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640" tabRatio="500"/>
  </bookViews>
  <sheets>
    <sheet name="GSEA analysis in epithelium" sheetId="6" r:id="rId1"/>
    <sheet name="List of genes in epithelim" sheetId="4" r:id="rId2"/>
    <sheet name="GSEA analysis in stroma" sheetId="7" r:id="rId3"/>
    <sheet name="List of genes in stoma" sheetId="8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93" i="8" l="1"/>
  <c r="F193" i="8"/>
  <c r="I192" i="8"/>
  <c r="F192" i="8"/>
  <c r="I191" i="8"/>
  <c r="F191" i="8"/>
  <c r="I190" i="8"/>
  <c r="F190" i="8"/>
  <c r="I189" i="8"/>
  <c r="F189" i="8"/>
  <c r="I188" i="8"/>
  <c r="F188" i="8"/>
  <c r="I187" i="8"/>
  <c r="F187" i="8"/>
  <c r="I186" i="8"/>
  <c r="G186" i="8"/>
  <c r="F186" i="8"/>
  <c r="D186" i="8"/>
  <c r="I185" i="8"/>
  <c r="F185" i="8"/>
  <c r="I184" i="8"/>
  <c r="F184" i="8"/>
  <c r="I183" i="8"/>
  <c r="F183" i="8"/>
  <c r="I182" i="8"/>
  <c r="G182" i="8"/>
  <c r="F182" i="8"/>
  <c r="D182" i="8"/>
  <c r="I181" i="8"/>
  <c r="F181" i="8"/>
  <c r="I180" i="8"/>
  <c r="F180" i="8"/>
  <c r="I179" i="8"/>
  <c r="F179" i="8"/>
  <c r="I178" i="8"/>
  <c r="F178" i="8"/>
  <c r="I177" i="8"/>
  <c r="F177" i="8"/>
  <c r="I176" i="8"/>
  <c r="G176" i="8"/>
  <c r="F176" i="8"/>
  <c r="D176" i="8"/>
  <c r="I175" i="8"/>
  <c r="F175" i="8"/>
  <c r="I174" i="8"/>
  <c r="F174" i="8"/>
  <c r="I173" i="8"/>
  <c r="F173" i="8"/>
  <c r="I172" i="8"/>
  <c r="F172" i="8"/>
  <c r="I171" i="8"/>
  <c r="F171" i="8"/>
  <c r="I170" i="8"/>
  <c r="F170" i="8"/>
  <c r="I169" i="8"/>
  <c r="F169" i="8"/>
  <c r="I168" i="8"/>
  <c r="F168" i="8"/>
  <c r="I167" i="8"/>
  <c r="F167" i="8"/>
  <c r="I166" i="8"/>
  <c r="F166" i="8"/>
  <c r="I165" i="8"/>
  <c r="F165" i="8"/>
  <c r="I164" i="8"/>
  <c r="F164" i="8"/>
  <c r="I163" i="8"/>
  <c r="F163" i="8"/>
  <c r="I162" i="8"/>
  <c r="F162" i="8"/>
  <c r="I161" i="8"/>
  <c r="F161" i="8"/>
  <c r="I160" i="8"/>
  <c r="F160" i="8"/>
  <c r="I159" i="8"/>
  <c r="F159" i="8"/>
  <c r="I158" i="8"/>
  <c r="F158" i="8"/>
  <c r="I157" i="8"/>
  <c r="F157" i="8"/>
  <c r="I156" i="8"/>
  <c r="F156" i="8"/>
  <c r="I155" i="8"/>
  <c r="F155" i="8"/>
  <c r="I154" i="8"/>
  <c r="F154" i="8"/>
  <c r="I153" i="8"/>
  <c r="F153" i="8"/>
  <c r="I152" i="8"/>
  <c r="F152" i="8"/>
  <c r="I151" i="8"/>
  <c r="F151" i="8"/>
  <c r="I150" i="8"/>
  <c r="F150" i="8"/>
  <c r="I149" i="8"/>
  <c r="F149" i="8"/>
  <c r="I148" i="8"/>
  <c r="G148" i="8"/>
  <c r="F148" i="8"/>
  <c r="D148" i="8"/>
  <c r="I147" i="8"/>
  <c r="F147" i="8"/>
  <c r="I146" i="8"/>
  <c r="F146" i="8"/>
  <c r="I145" i="8"/>
  <c r="F145" i="8"/>
  <c r="I144" i="8"/>
  <c r="F144" i="8"/>
  <c r="I143" i="8"/>
  <c r="F143" i="8"/>
  <c r="I142" i="8"/>
  <c r="F142" i="8"/>
  <c r="I141" i="8"/>
  <c r="F141" i="8"/>
  <c r="I140" i="8"/>
  <c r="F140" i="8"/>
  <c r="I139" i="8"/>
  <c r="G139" i="8"/>
  <c r="F139" i="8"/>
  <c r="D139" i="8"/>
  <c r="I138" i="8"/>
  <c r="F138" i="8"/>
  <c r="I137" i="8"/>
  <c r="G137" i="8"/>
  <c r="F137" i="8"/>
  <c r="D137" i="8"/>
  <c r="I136" i="8"/>
  <c r="G136" i="8"/>
  <c r="F136" i="8"/>
  <c r="D136" i="8"/>
  <c r="I135" i="8"/>
  <c r="F135" i="8"/>
  <c r="I134" i="8"/>
  <c r="F134" i="8"/>
  <c r="I133" i="8"/>
  <c r="F133" i="8"/>
  <c r="I132" i="8"/>
  <c r="G132" i="8"/>
  <c r="F132" i="8"/>
  <c r="D132" i="8"/>
  <c r="I131" i="8"/>
  <c r="F131" i="8"/>
  <c r="I130" i="8"/>
  <c r="F130" i="8"/>
  <c r="I129" i="8"/>
  <c r="F129" i="8"/>
  <c r="I128" i="8"/>
  <c r="F128" i="8"/>
  <c r="I127" i="8"/>
  <c r="F127" i="8"/>
  <c r="I126" i="8"/>
  <c r="F126" i="8"/>
  <c r="I125" i="8"/>
  <c r="F125" i="8"/>
  <c r="I124" i="8"/>
  <c r="F124" i="8"/>
  <c r="I123" i="8"/>
  <c r="F123" i="8"/>
  <c r="I122" i="8"/>
  <c r="G122" i="8"/>
  <c r="F122" i="8"/>
  <c r="D122" i="8"/>
  <c r="I121" i="8"/>
  <c r="F121" i="8"/>
  <c r="I120" i="8"/>
  <c r="F120" i="8"/>
  <c r="I119" i="8"/>
  <c r="F119" i="8"/>
  <c r="I118" i="8"/>
  <c r="F118" i="8"/>
  <c r="I117" i="8"/>
  <c r="F117" i="8"/>
  <c r="I116" i="8"/>
  <c r="F116" i="8"/>
  <c r="I115" i="8"/>
  <c r="F115" i="8"/>
  <c r="I114" i="8"/>
  <c r="G114" i="8"/>
  <c r="F114" i="8"/>
  <c r="D114" i="8"/>
  <c r="I113" i="8"/>
  <c r="F113" i="8"/>
  <c r="I112" i="8"/>
  <c r="F112" i="8"/>
  <c r="I111" i="8"/>
  <c r="G111" i="8"/>
  <c r="F111" i="8"/>
  <c r="D111" i="8"/>
  <c r="I110" i="8"/>
  <c r="F110" i="8"/>
  <c r="I109" i="8"/>
  <c r="F109" i="8"/>
  <c r="I108" i="8"/>
  <c r="F108" i="8"/>
  <c r="I107" i="8"/>
  <c r="F107" i="8"/>
  <c r="I106" i="8"/>
  <c r="F106" i="8"/>
  <c r="I105" i="8"/>
  <c r="F105" i="8"/>
  <c r="I104" i="8"/>
  <c r="F104" i="8"/>
  <c r="I103" i="8"/>
  <c r="F103" i="8"/>
  <c r="I102" i="8"/>
  <c r="F102" i="8"/>
  <c r="I101" i="8"/>
  <c r="F101" i="8"/>
  <c r="I100" i="8"/>
  <c r="F100" i="8"/>
  <c r="I99" i="8"/>
  <c r="F99" i="8"/>
  <c r="I98" i="8"/>
  <c r="F98" i="8"/>
  <c r="I97" i="8"/>
  <c r="F97" i="8"/>
  <c r="I96" i="8"/>
  <c r="F96" i="8"/>
  <c r="I95" i="8"/>
  <c r="F95" i="8"/>
  <c r="I94" i="8"/>
  <c r="F94" i="8"/>
  <c r="I93" i="8"/>
  <c r="F93" i="8"/>
  <c r="I92" i="8"/>
  <c r="F92" i="8"/>
  <c r="I91" i="8"/>
  <c r="F91" i="8"/>
  <c r="I90" i="8"/>
  <c r="F90" i="8"/>
  <c r="I89" i="8"/>
  <c r="F89" i="8"/>
  <c r="I88" i="8"/>
  <c r="F88" i="8"/>
  <c r="I87" i="8"/>
  <c r="F87" i="8"/>
  <c r="I86" i="8"/>
  <c r="F86" i="8"/>
  <c r="I85" i="8"/>
  <c r="F85" i="8"/>
  <c r="I84" i="8"/>
  <c r="F84" i="8"/>
  <c r="I83" i="8"/>
  <c r="F83" i="8"/>
  <c r="I82" i="8"/>
  <c r="F82" i="8"/>
  <c r="I81" i="8"/>
  <c r="F81" i="8"/>
  <c r="I80" i="8"/>
  <c r="F80" i="8"/>
  <c r="I79" i="8"/>
  <c r="F79" i="8"/>
  <c r="I78" i="8"/>
  <c r="G78" i="8"/>
  <c r="F78" i="8"/>
  <c r="D78" i="8"/>
  <c r="I77" i="8"/>
  <c r="F77" i="8"/>
  <c r="I76" i="8"/>
  <c r="G76" i="8"/>
  <c r="F76" i="8"/>
  <c r="D76" i="8"/>
  <c r="I75" i="8"/>
  <c r="F75" i="8"/>
  <c r="I74" i="8"/>
  <c r="F74" i="8"/>
  <c r="I73" i="8"/>
  <c r="F73" i="8"/>
  <c r="I72" i="8"/>
  <c r="F72" i="8"/>
  <c r="I71" i="8"/>
  <c r="F71" i="8"/>
  <c r="I70" i="8"/>
  <c r="F70" i="8"/>
  <c r="I69" i="8"/>
  <c r="F69" i="8"/>
  <c r="I68" i="8"/>
  <c r="F68" i="8"/>
  <c r="I67" i="8"/>
  <c r="F67" i="8"/>
  <c r="I66" i="8"/>
  <c r="G66" i="8"/>
  <c r="F66" i="8"/>
  <c r="D66" i="8"/>
  <c r="I65" i="8"/>
  <c r="G65" i="8"/>
  <c r="F65" i="8"/>
  <c r="D65" i="8"/>
  <c r="I64" i="8"/>
  <c r="F64" i="8"/>
  <c r="I63" i="8"/>
  <c r="F63" i="8"/>
  <c r="I62" i="8"/>
  <c r="F62" i="8"/>
  <c r="I61" i="8"/>
  <c r="F61" i="8"/>
  <c r="I60" i="8"/>
  <c r="F60" i="8"/>
  <c r="I59" i="8"/>
  <c r="F59" i="8"/>
  <c r="I58" i="8"/>
  <c r="F58" i="8"/>
  <c r="I57" i="8"/>
  <c r="F57" i="8"/>
  <c r="I56" i="8"/>
  <c r="F56" i="8"/>
  <c r="I55" i="8"/>
  <c r="F55" i="8"/>
  <c r="I54" i="8"/>
  <c r="F54" i="8"/>
  <c r="I53" i="8"/>
  <c r="F53" i="8"/>
  <c r="I52" i="8"/>
  <c r="F52" i="8"/>
  <c r="I51" i="8"/>
  <c r="F51" i="8"/>
  <c r="I50" i="8"/>
  <c r="F50" i="8"/>
  <c r="I49" i="8"/>
  <c r="F49" i="8"/>
  <c r="I48" i="8"/>
  <c r="F48" i="8"/>
  <c r="I47" i="8"/>
  <c r="F47" i="8"/>
  <c r="I46" i="8"/>
  <c r="F46" i="8"/>
  <c r="I45" i="8"/>
  <c r="F45" i="8"/>
  <c r="I44" i="8"/>
  <c r="F44" i="8"/>
  <c r="I43" i="8"/>
  <c r="F43" i="8"/>
  <c r="I42" i="8"/>
  <c r="F42" i="8"/>
  <c r="I41" i="8"/>
  <c r="F41" i="8"/>
  <c r="I40" i="8"/>
  <c r="F40" i="8"/>
  <c r="I39" i="8"/>
  <c r="G39" i="8"/>
  <c r="F39" i="8"/>
  <c r="D39" i="8"/>
  <c r="I38" i="8"/>
  <c r="F38" i="8"/>
  <c r="I37" i="8"/>
  <c r="F37" i="8"/>
  <c r="I36" i="8"/>
  <c r="F36" i="8"/>
  <c r="I35" i="8"/>
  <c r="F35" i="8"/>
  <c r="I34" i="8"/>
  <c r="F34" i="8"/>
  <c r="I33" i="8"/>
  <c r="F33" i="8"/>
  <c r="I32" i="8"/>
  <c r="F32" i="8"/>
  <c r="I31" i="8"/>
  <c r="F31" i="8"/>
  <c r="I30" i="8"/>
  <c r="F30" i="8"/>
  <c r="I29" i="8"/>
  <c r="F29" i="8"/>
  <c r="I28" i="8"/>
  <c r="F28" i="8"/>
  <c r="I27" i="8"/>
  <c r="G27" i="8"/>
  <c r="F27" i="8"/>
  <c r="D27" i="8"/>
  <c r="I26" i="8"/>
  <c r="F26" i="8"/>
  <c r="I25" i="8"/>
  <c r="F25" i="8"/>
  <c r="I24" i="8"/>
  <c r="F24" i="8"/>
  <c r="I23" i="8"/>
  <c r="F23" i="8"/>
  <c r="I22" i="8"/>
  <c r="F22" i="8"/>
  <c r="I21" i="8"/>
  <c r="F21" i="8"/>
  <c r="I20" i="8"/>
  <c r="F20" i="8"/>
  <c r="I19" i="8"/>
  <c r="F19" i="8"/>
  <c r="I18" i="8"/>
  <c r="F18" i="8"/>
  <c r="I17" i="8"/>
  <c r="F17" i="8"/>
  <c r="I16" i="8"/>
  <c r="F16" i="8"/>
  <c r="I15" i="8"/>
  <c r="F15" i="8"/>
  <c r="I14" i="8"/>
  <c r="F14" i="8"/>
  <c r="I13" i="8"/>
  <c r="F13" i="8"/>
  <c r="I12" i="8"/>
  <c r="F12" i="8"/>
  <c r="I11" i="8"/>
  <c r="F11" i="8"/>
  <c r="I10" i="8"/>
  <c r="F10" i="8"/>
  <c r="I9" i="8"/>
  <c r="F9" i="8"/>
  <c r="G142" i="7"/>
  <c r="E142" i="7"/>
  <c r="G67" i="6"/>
  <c r="E67" i="6"/>
  <c r="G63" i="6"/>
  <c r="E63" i="6"/>
  <c r="H41" i="4"/>
  <c r="E38" i="6"/>
  <c r="J69" i="4"/>
  <c r="J19" i="4"/>
  <c r="J37" i="4"/>
  <c r="J46" i="4"/>
  <c r="J21" i="4"/>
  <c r="J54" i="4"/>
  <c r="J27" i="4"/>
  <c r="J31" i="4"/>
  <c r="J56" i="4"/>
  <c r="J58" i="4"/>
  <c r="G69" i="4"/>
  <c r="G19" i="4"/>
  <c r="G37" i="4"/>
  <c r="G46" i="4"/>
  <c r="G21" i="4"/>
  <c r="G54" i="4"/>
  <c r="G27" i="4"/>
  <c r="G31" i="4"/>
  <c r="G56" i="4"/>
  <c r="G58" i="4"/>
  <c r="J11" i="4"/>
  <c r="J22" i="4"/>
  <c r="J10" i="4"/>
  <c r="J14" i="4"/>
  <c r="J9" i="4"/>
  <c r="J17" i="4"/>
  <c r="J23" i="4"/>
  <c r="J36" i="4"/>
  <c r="J20" i="4"/>
  <c r="J39" i="4"/>
  <c r="J45" i="4"/>
  <c r="J13" i="4"/>
  <c r="J15" i="4"/>
  <c r="J25" i="4"/>
  <c r="J73" i="4"/>
  <c r="J33" i="4"/>
  <c r="J18" i="4"/>
  <c r="J16" i="4"/>
  <c r="J74" i="4"/>
  <c r="J35" i="4"/>
  <c r="J38" i="4"/>
  <c r="J53" i="4"/>
  <c r="J12" i="4"/>
  <c r="J50" i="4"/>
  <c r="J26" i="4"/>
  <c r="J29" i="4"/>
  <c r="J34" i="4"/>
  <c r="J48" i="4"/>
  <c r="J41" i="4"/>
  <c r="J43" i="4"/>
  <c r="J30" i="4"/>
  <c r="J44" i="4"/>
  <c r="J72" i="4"/>
  <c r="J57" i="4"/>
  <c r="J28" i="4"/>
  <c r="J47" i="4"/>
  <c r="J51" i="4"/>
  <c r="J32" i="4"/>
  <c r="J60" i="4"/>
  <c r="J24" i="4"/>
  <c r="J62" i="4"/>
  <c r="J52" i="4"/>
  <c r="J49" i="4"/>
  <c r="J70" i="4"/>
  <c r="J42" i="4"/>
  <c r="J55" i="4"/>
  <c r="J40" i="4"/>
  <c r="J59" i="4"/>
  <c r="J66" i="4"/>
  <c r="J71" i="4"/>
  <c r="J64" i="4"/>
  <c r="J63" i="4"/>
  <c r="J68" i="4"/>
  <c r="J65" i="4"/>
  <c r="J67" i="4"/>
  <c r="J61" i="4"/>
  <c r="J8" i="4"/>
  <c r="G11" i="4"/>
  <c r="G22" i="4"/>
  <c r="G10" i="4"/>
  <c r="G14" i="4"/>
  <c r="G9" i="4"/>
  <c r="G17" i="4"/>
  <c r="G23" i="4"/>
  <c r="G36" i="4"/>
  <c r="G20" i="4"/>
  <c r="G39" i="4"/>
  <c r="G45" i="4"/>
  <c r="G13" i="4"/>
  <c r="G15" i="4"/>
  <c r="G25" i="4"/>
  <c r="G73" i="4"/>
  <c r="G33" i="4"/>
  <c r="G18" i="4"/>
  <c r="G16" i="4"/>
  <c r="G74" i="4"/>
  <c r="G35" i="4"/>
  <c r="G38" i="4"/>
  <c r="G53" i="4"/>
  <c r="G12" i="4"/>
  <c r="G50" i="4"/>
  <c r="G26" i="4"/>
  <c r="G29" i="4"/>
  <c r="G34" i="4"/>
  <c r="G48" i="4"/>
  <c r="G41" i="4"/>
  <c r="G43" i="4"/>
  <c r="G30" i="4"/>
  <c r="G44" i="4"/>
  <c r="G72" i="4"/>
  <c r="G57" i="4"/>
  <c r="G28" i="4"/>
  <c r="G47" i="4"/>
  <c r="G51" i="4"/>
  <c r="G32" i="4"/>
  <c r="G60" i="4"/>
  <c r="G24" i="4"/>
  <c r="G62" i="4"/>
  <c r="G52" i="4"/>
  <c r="G49" i="4"/>
  <c r="G70" i="4"/>
  <c r="G42" i="4"/>
  <c r="G55" i="4"/>
  <c r="G40" i="4"/>
  <c r="G59" i="4"/>
  <c r="G66" i="4"/>
  <c r="G71" i="4"/>
  <c r="G64" i="4"/>
  <c r="G63" i="4"/>
  <c r="G68" i="4"/>
  <c r="G65" i="4"/>
  <c r="G67" i="4"/>
  <c r="G61" i="4"/>
  <c r="G8" i="4"/>
  <c r="G30" i="6"/>
  <c r="E30" i="6"/>
  <c r="G13" i="6"/>
  <c r="E10" i="6"/>
  <c r="E13" i="6"/>
</calcChain>
</file>

<file path=xl/sharedStrings.xml><?xml version="1.0" encoding="utf-8"?>
<sst xmlns="http://schemas.openxmlformats.org/spreadsheetml/2006/main" count="1155" uniqueCount="716">
  <si>
    <t>gene_name</t>
  </si>
  <si>
    <t>ens_id</t>
  </si>
  <si>
    <t>PValue</t>
  </si>
  <si>
    <t>Igfbp3</t>
  </si>
  <si>
    <t>ENSMUSG00000020427</t>
  </si>
  <si>
    <t>Penk</t>
  </si>
  <si>
    <t>ENSMUSG00000045573</t>
  </si>
  <si>
    <t>Apod</t>
  </si>
  <si>
    <t>ENSMUSG00000022548</t>
  </si>
  <si>
    <t>ENSMUSG00000007872</t>
  </si>
  <si>
    <t>Peg3</t>
  </si>
  <si>
    <t>ENSMUSG00000002265</t>
  </si>
  <si>
    <t>Ptch2</t>
  </si>
  <si>
    <t>ENSMUSG00000028681</t>
  </si>
  <si>
    <t>Lyn</t>
  </si>
  <si>
    <t>ENSMUSG00000042228</t>
  </si>
  <si>
    <t>Gpc3</t>
  </si>
  <si>
    <t>ENSMUSG00000055653</t>
  </si>
  <si>
    <t>Igfbp4</t>
  </si>
  <si>
    <t>ENSMUSG00000017493</t>
  </si>
  <si>
    <t>Gjc3</t>
  </si>
  <si>
    <t>ENSMUSG00000056966</t>
  </si>
  <si>
    <t>Col9a2</t>
  </si>
  <si>
    <t>ENSMUSG00000028626</t>
  </si>
  <si>
    <t>Pgf</t>
  </si>
  <si>
    <t>ENSMUSG00000004791</t>
  </si>
  <si>
    <t>Sox10</t>
  </si>
  <si>
    <t>ENSMUSG00000033006</t>
  </si>
  <si>
    <t>S1pr3</t>
  </si>
  <si>
    <t>ENSMUSG00000067586</t>
  </si>
  <si>
    <t>Igf1</t>
  </si>
  <si>
    <t>ENSMUSG00000020053</t>
  </si>
  <si>
    <t>Ccr2</t>
  </si>
  <si>
    <t>ENSMUSG00000049103</t>
  </si>
  <si>
    <t>Heg1</t>
  </si>
  <si>
    <t>ENSMUSG00000075254</t>
  </si>
  <si>
    <t>Ly86</t>
  </si>
  <si>
    <t>ENSMUSG00000021423</t>
  </si>
  <si>
    <t>Slit3</t>
  </si>
  <si>
    <t>ENSMUSG00000056427</t>
  </si>
  <si>
    <t>Ccr5</t>
  </si>
  <si>
    <t>ENSMUSG00000079227</t>
  </si>
  <si>
    <t>Gda</t>
  </si>
  <si>
    <t>ENSMUSG00000058624</t>
  </si>
  <si>
    <t>Antxr1</t>
  </si>
  <si>
    <t>ENSMUSG00000033420</t>
  </si>
  <si>
    <t>Slco2b1</t>
  </si>
  <si>
    <t>ENSMUSG00000030737</t>
  </si>
  <si>
    <t>Sostdc1</t>
  </si>
  <si>
    <t>ENSMUSG00000036169</t>
  </si>
  <si>
    <t>Ccl6</t>
  </si>
  <si>
    <t>ENSMUSG00000018927</t>
  </si>
  <si>
    <t>Sox6</t>
  </si>
  <si>
    <t>ENSMUSG00000051910</t>
  </si>
  <si>
    <t>Krt79</t>
  </si>
  <si>
    <t>ENSMUSG00000061397</t>
  </si>
  <si>
    <t>Prrx1</t>
  </si>
  <si>
    <t>ENSMUSG00000026586</t>
  </si>
  <si>
    <t>Meg3</t>
  </si>
  <si>
    <t>ENSMUSG00000021268</t>
  </si>
  <si>
    <t>Actg2</t>
  </si>
  <si>
    <t>ENSMUSG00000059430</t>
  </si>
  <si>
    <t>Il18r1</t>
  </si>
  <si>
    <t>ENSMUSG00000026070</t>
  </si>
  <si>
    <t>Thy1</t>
  </si>
  <si>
    <t>ENSMUSG00000032011</t>
  </si>
  <si>
    <t>Apoe</t>
  </si>
  <si>
    <t>ENSMUSG00000002985</t>
  </si>
  <si>
    <t>Pirb</t>
  </si>
  <si>
    <t>ENSMUSG00000058818</t>
  </si>
  <si>
    <t>Sirpa</t>
  </si>
  <si>
    <t>ENSMUSG00000037902</t>
  </si>
  <si>
    <t>Dock2</t>
  </si>
  <si>
    <t>ENSMUSG00000020143</t>
  </si>
  <si>
    <t>Cd84</t>
  </si>
  <si>
    <t>ENSMUSG00000038147</t>
  </si>
  <si>
    <t>Retnla</t>
  </si>
  <si>
    <t>ENSMUSG00000061100</t>
  </si>
  <si>
    <t>Il10ra</t>
  </si>
  <si>
    <t>ENSMUSG00000032089</t>
  </si>
  <si>
    <t>Scrn1</t>
  </si>
  <si>
    <t>ENSMUSG00000019124</t>
  </si>
  <si>
    <t>Itga4</t>
  </si>
  <si>
    <t>ENSMUSG00000027009</t>
  </si>
  <si>
    <t>C1qc</t>
  </si>
  <si>
    <t>ENSMUSG00000036896</t>
  </si>
  <si>
    <t>Itgam</t>
  </si>
  <si>
    <t>ENSMUSG00000030786</t>
  </si>
  <si>
    <t>Cygb</t>
  </si>
  <si>
    <t>ENSMUSG00000020810</t>
  </si>
  <si>
    <t>Spi1</t>
  </si>
  <si>
    <t>ENSMUSG00000002111</t>
  </si>
  <si>
    <t>Lama2</t>
  </si>
  <si>
    <t>ENSMUSG00000019899</t>
  </si>
  <si>
    <t>C5ar1</t>
  </si>
  <si>
    <t>ENSMUSG00000049130</t>
  </si>
  <si>
    <t>Stmn2</t>
  </si>
  <si>
    <t>ENSMUSG00000027500</t>
  </si>
  <si>
    <t>Wipf1</t>
  </si>
  <si>
    <t>ENSMUSG00000075284</t>
  </si>
  <si>
    <t>Msr1</t>
  </si>
  <si>
    <t>ENSMUSG00000025044</t>
  </si>
  <si>
    <t>Dock10</t>
  </si>
  <si>
    <t>ENSMUSG00000038608</t>
  </si>
  <si>
    <t>Trem2</t>
  </si>
  <si>
    <t>ENSMUSG00000023992</t>
  </si>
  <si>
    <t>Nrp1</t>
  </si>
  <si>
    <t>ENSMUSG00000025810</t>
  </si>
  <si>
    <t>Sema3d</t>
  </si>
  <si>
    <t>ENSMUSG00000040254</t>
  </si>
  <si>
    <t>Dpep1</t>
  </si>
  <si>
    <t>ENSMUSG00000019278</t>
  </si>
  <si>
    <t>Dpysl3</t>
  </si>
  <si>
    <t>Srgn</t>
  </si>
  <si>
    <t>ENSMUSG00000020077</t>
  </si>
  <si>
    <t>Myo1g</t>
  </si>
  <si>
    <t>ENSMUSG00000020437</t>
  </si>
  <si>
    <t>Btla</t>
  </si>
  <si>
    <t>ENSMUSG00000052013</t>
  </si>
  <si>
    <t>Naalad2</t>
  </si>
  <si>
    <t>ENSMUSG00000043943</t>
  </si>
  <si>
    <t>Dact1</t>
  </si>
  <si>
    <t>ENSMUSG00000044548</t>
  </si>
  <si>
    <t>Armcx6</t>
  </si>
  <si>
    <t>ENSMUSG00000050394</t>
  </si>
  <si>
    <t>Armcx3</t>
  </si>
  <si>
    <t>ENSMUSG00000049047</t>
  </si>
  <si>
    <t>Fbln7</t>
  </si>
  <si>
    <t>ENSMUSG00000027386</t>
  </si>
  <si>
    <t>Cyp4f18</t>
  </si>
  <si>
    <t>ENSMUSG00000003484</t>
  </si>
  <si>
    <t>Armcx4</t>
  </si>
  <si>
    <t>ENSMUSG00000049804</t>
  </si>
  <si>
    <t>Cd300lf</t>
  </si>
  <si>
    <t>ENSMUSG00000047798</t>
  </si>
  <si>
    <t>Cxcl14</t>
  </si>
  <si>
    <t>ENSMUSG00000021508</t>
  </si>
  <si>
    <t>Krt16</t>
  </si>
  <si>
    <t>ENSMUSG00000053797</t>
  </si>
  <si>
    <t>Capn6</t>
  </si>
  <si>
    <t>ENSMUSG00000067276</t>
  </si>
  <si>
    <t>Cldn2</t>
  </si>
  <si>
    <t>ENSMUSG00000047230</t>
  </si>
  <si>
    <t>Fgl2</t>
  </si>
  <si>
    <t>ENSMUSG00000039899</t>
  </si>
  <si>
    <t>Efemp1</t>
  </si>
  <si>
    <t>ENSMUSG00000020467</t>
  </si>
  <si>
    <t>Gatm</t>
  </si>
  <si>
    <t>ENSMUSG00000027199</t>
  </si>
  <si>
    <t>Fhod3</t>
  </si>
  <si>
    <t>ENSMUSG00000034295</t>
  </si>
  <si>
    <t>Igfbp6</t>
  </si>
  <si>
    <t>ENSMUSG00000023046</t>
  </si>
  <si>
    <t>Slc9a9</t>
  </si>
  <si>
    <t>ENSMUSG00000031129</t>
  </si>
  <si>
    <t>Ckb</t>
  </si>
  <si>
    <t>ENSMUSG00000001270</t>
  </si>
  <si>
    <t>Cx3cr1</t>
  </si>
  <si>
    <t>ENSMUSG00000052336</t>
  </si>
  <si>
    <t>Notum</t>
  </si>
  <si>
    <t>ENSMUSG00000042988</t>
  </si>
  <si>
    <t>Fam83e</t>
  </si>
  <si>
    <t>ENSMUSG00000054161</t>
  </si>
  <si>
    <t>Hpgds</t>
  </si>
  <si>
    <t>ENSMUSG00000029919</t>
  </si>
  <si>
    <t>Rac2</t>
  </si>
  <si>
    <t>ENSMUSG00000033220</t>
  </si>
  <si>
    <t>ENSMUSG00000029168</t>
  </si>
  <si>
    <t>FDR threshold</t>
  </si>
  <si>
    <t>logFC Hh vs drug</t>
  </si>
  <si>
    <t>Hh vs control</t>
  </si>
  <si>
    <t>Description</t>
  </si>
  <si>
    <t>2^log FC</t>
  </si>
  <si>
    <t>GO process</t>
  </si>
  <si>
    <t>Genes consistently up-regulated in mammary stem cells both in mouse and human species.</t>
  </si>
  <si>
    <t>LIM_Mammary_Stem_Cell_Up</t>
  </si>
  <si>
    <t>1.2026E-08</t>
  </si>
  <si>
    <t>insulin-like growth factor binding protein 3</t>
  </si>
  <si>
    <t>paired related homeobox 1</t>
  </si>
  <si>
    <t>serglycin</t>
  </si>
  <si>
    <t>neuropilin 1</t>
  </si>
  <si>
    <t>WAS/WASL interacting protein family, member 1</t>
  </si>
  <si>
    <t>dihydropyrimidinase-like 3</t>
  </si>
  <si>
    <t>Thy-1 cell surface antigen</t>
  </si>
  <si>
    <t>apolipoprotein E</t>
  </si>
  <si>
    <t>fibrinogen-like 2</t>
  </si>
  <si>
    <t>HEG homolog 1 (zebrafish)</t>
  </si>
  <si>
    <t>insulin-like growth factor binding protein 4</t>
  </si>
  <si>
    <t>dedicator of cytokinesis 10</t>
  </si>
  <si>
    <t>insulin-like growth factor binding protein 6</t>
  </si>
  <si>
    <t>slit homolog 3 (Drosophila)</t>
  </si>
  <si>
    <t>glypican 3</t>
  </si>
  <si>
    <t>chemokine (C-X-C motif) ligand 14</t>
  </si>
  <si>
    <t>maternally expressed 3 (non-protein coding)</t>
  </si>
  <si>
    <t>collagen, type IX, alpha 2</t>
  </si>
  <si>
    <t>placental growth factor</t>
  </si>
  <si>
    <t>fibulin 7</t>
  </si>
  <si>
    <t>formin homology 2 domain containing 3</t>
  </si>
  <si>
    <t>anthrax toxin receptor 1</t>
  </si>
  <si>
    <t>paternally expressed 3</t>
  </si>
  <si>
    <t>actin, gamma 2, smooth muscle, enteric</t>
  </si>
  <si>
    <t>cytoglobin</t>
  </si>
  <si>
    <t>macrophage scavenger receptor 1</t>
  </si>
  <si>
    <t>v-yes-1 Yamaguchi sarcoma viral related oncogene homolog</t>
  </si>
  <si>
    <t>BOQUEST_STEM_CELL_UP</t>
  </si>
  <si>
    <t>Genes up-regulated in freshly isolated CD31- [GeneID=5175] (stromal stem cells from adipose tissue) versus the CD31+ (non-stem) counterparts.</t>
  </si>
  <si>
    <t>insulin-like growth factor 1 (somatomedin C)</t>
  </si>
  <si>
    <t>EGF containing fibulin-like extracellular matrix protein 1</t>
  </si>
  <si>
    <t>laminin, alpha 2</t>
  </si>
  <si>
    <t>apolipoprotein D</t>
  </si>
  <si>
    <t>calpain 6</t>
  </si>
  <si>
    <t>secernin 1</t>
  </si>
  <si>
    <t>GO_REGULATION_OF_CELL_DIFFERENTIATION</t>
  </si>
  <si>
    <t>Any process that modulates the frequency, rate or extent of cell differentiation, the process in which relatively unspecialized cells acquire specialized structural and functional features.</t>
  </si>
  <si>
    <t>id3</t>
  </si>
  <si>
    <t>chemokine (C-C motif) receptor 2</t>
  </si>
  <si>
    <t>chemokine (C-X3-C motif) receptor 1</t>
  </si>
  <si>
    <t>sema domain, immunoglobulin domain (Ig), short basic domain, secreted, (semaphorin) 3D</t>
  </si>
  <si>
    <t>complement component 1, q subcomponent, C chain</t>
  </si>
  <si>
    <t>spleen focus forming virus (SFFV) proviral integration oncogene spi1</t>
  </si>
  <si>
    <t>sclerostin domain containing 1</t>
  </si>
  <si>
    <t>inhibitor of DNA binding 3, dominant negative helix-loop-helix protein</t>
  </si>
  <si>
    <t>SRY (sex determining region Y)-box 6</t>
  </si>
  <si>
    <t>SRY (sex determining region Y)-box 10</t>
  </si>
  <si>
    <t>stathmin-like 2</t>
  </si>
  <si>
    <t>sphingosine-1-phosphate receptor 3</t>
  </si>
  <si>
    <t>&gt; 2-fold change</t>
  </si>
  <si>
    <t>Differentially expressed genes in the epithelial fraction of M6-Hh tumours compared to M6-Ctrl or M6-Hh + SMOi</t>
  </si>
  <si>
    <t>Hh vs Hh + SMOi</t>
  </si>
  <si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Value</t>
    </r>
  </si>
  <si>
    <r>
      <t xml:space="preserve">   -log10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value)</t>
    </r>
  </si>
  <si>
    <t>Hh vs M6-Ctrl</t>
  </si>
  <si>
    <t>Hh vs Hh+ SMOi</t>
  </si>
  <si>
    <r>
      <rPr>
        <b/>
        <i/>
        <sz val="12"/>
        <rFont val="Calibri"/>
        <family val="2"/>
        <scheme val="minor"/>
      </rPr>
      <t xml:space="preserve">P </t>
    </r>
    <r>
      <rPr>
        <b/>
        <sz val="12"/>
        <rFont val="Calibri"/>
        <family val="2"/>
        <scheme val="minor"/>
      </rPr>
      <t>Value</t>
    </r>
  </si>
  <si>
    <t>GO processes</t>
  </si>
  <si>
    <t>FDR q-value</t>
  </si>
  <si>
    <t>ENSMUSG00000021466</t>
  </si>
  <si>
    <t>Ptch1</t>
  </si>
  <si>
    <t>patched 1</t>
  </si>
  <si>
    <t>KEGG_HEDGEHOG_SIGNALING_PATHWAY</t>
  </si>
  <si>
    <t>Genes up-regulated in mouse stroma of pancreatic adenocarcinoma zenografts after treatment with HhAntag, a hedgehog (Hh) pathway inhibitor.</t>
  </si>
  <si>
    <t>8.36 e-10</t>
  </si>
  <si>
    <t>1.13 e-7</t>
  </si>
  <si>
    <t>patched 2</t>
  </si>
  <si>
    <t>ENSMUSG00000025407</t>
  </si>
  <si>
    <t>Gli1</t>
  </si>
  <si>
    <t>GLI family zinc finger 1</t>
  </si>
  <si>
    <t>ENSMUSG00000048402</t>
  </si>
  <si>
    <t>Gli2</t>
  </si>
  <si>
    <t>GLI family zinc finger 2</t>
  </si>
  <si>
    <t>ENSMUSG00000064325</t>
  </si>
  <si>
    <t>Hhip</t>
  </si>
  <si>
    <t>hedgehog interacting protein</t>
  </si>
  <si>
    <t>ENSMUSG00000030170</t>
  </si>
  <si>
    <t>Wnt5b</t>
  </si>
  <si>
    <t>wingless-type MMTV integration site family, member 5B</t>
  </si>
  <si>
    <t>ENSMUSG00000052957</t>
  </si>
  <si>
    <t>Gas1</t>
  </si>
  <si>
    <t>growth arrest-specific 1</t>
  </si>
  <si>
    <t>ENSMUSG00000027966</t>
  </si>
  <si>
    <t>Col11a1</t>
  </si>
  <si>
    <t>collagen, type XI, alpha 1</t>
  </si>
  <si>
    <t>NABA_MATRISOME</t>
  </si>
  <si>
    <t>Ensemble of genes encoding extracellular matrix and extracellular matrix-associated proteins</t>
  </si>
  <si>
    <t>1.46 e-28</t>
  </si>
  <si>
    <t>9.28 e-25</t>
  </si>
  <si>
    <t>ENSMUSG00000026147</t>
  </si>
  <si>
    <t>Col9a1</t>
  </si>
  <si>
    <t>collagen, type IX, alpha 1</t>
  </si>
  <si>
    <t>ENSMUSG00000022483</t>
  </si>
  <si>
    <t>Col2a1</t>
  </si>
  <si>
    <t>collagen, type II, alpha 1</t>
  </si>
  <si>
    <t>ENSMUSG00000031502</t>
  </si>
  <si>
    <t>Col4a1</t>
  </si>
  <si>
    <t>collagen, type IV, alpha 1</t>
  </si>
  <si>
    <t>ENSMUSG00000026043</t>
  </si>
  <si>
    <t>Col3a1</t>
  </si>
  <si>
    <t>collagen, type III, alpha 1</t>
  </si>
  <si>
    <t>ENSMUSG00000053399</t>
  </si>
  <si>
    <t>Adamts18</t>
  </si>
  <si>
    <t>ADAM metallopeptidase with thrombospondin type 1 motif, 18</t>
  </si>
  <si>
    <t>ENSMUSG00000070469</t>
  </si>
  <si>
    <t>Adamtsl3</t>
  </si>
  <si>
    <t>ADAMTS-like 3</t>
  </si>
  <si>
    <t>ENSMUSG00000043635</t>
  </si>
  <si>
    <t>Adamts3</t>
  </si>
  <si>
    <t>ADAM metallopeptidase with thrombospondin type 1 motif, 3</t>
  </si>
  <si>
    <t>ENSMUSG00000043613</t>
  </si>
  <si>
    <t>Mmp3</t>
  </si>
  <si>
    <t>matrix metallopeptidase 3 (stromelysin 1, progelatinase)</t>
  </si>
  <si>
    <t>ENSMUSG00000049723</t>
  </si>
  <si>
    <t>Mmp12</t>
  </si>
  <si>
    <t>matrix metallopeptidase 12 (macrophage elastase)</t>
  </si>
  <si>
    <t>ENSMUSG00000050578</t>
  </si>
  <si>
    <t>Mmp13</t>
  </si>
  <si>
    <t>matrix metallopeptidase 13 (collagenase 3)</t>
  </si>
  <si>
    <t>ENSMUSG00000031790</t>
  </si>
  <si>
    <t>Mmp15</t>
  </si>
  <si>
    <t>matrix metallopeptidase 15 (membrane-inserted)</t>
  </si>
  <si>
    <t>ENSMUSG00000028600</t>
  </si>
  <si>
    <t>Podn</t>
  </si>
  <si>
    <t>podocan</t>
  </si>
  <si>
    <t>ENSMUSG00000033544</t>
  </si>
  <si>
    <t>Angptl1</t>
  </si>
  <si>
    <t>angiopoietin-like 1</t>
  </si>
  <si>
    <t>ENSMUSG00000004891</t>
  </si>
  <si>
    <t>Nes</t>
  </si>
  <si>
    <t>nestin</t>
  </si>
  <si>
    <t>ENSMUSG00000034488</t>
  </si>
  <si>
    <t>Edil3</t>
  </si>
  <si>
    <t>EGF-like repeats and discoidin I-like domains 3</t>
  </si>
  <si>
    <t>ENSMUSG00000021702</t>
  </si>
  <si>
    <t>Thbs4</t>
  </si>
  <si>
    <t>thrombospondin 4</t>
  </si>
  <si>
    <t>ENSMUSG00000006369</t>
  </si>
  <si>
    <t>Fbln1</t>
  </si>
  <si>
    <t>fibulin 1</t>
  </si>
  <si>
    <t>ENSMUSG00000015647</t>
  </si>
  <si>
    <t>Lama5</t>
  </si>
  <si>
    <t>laminin, alpha 5</t>
  </si>
  <si>
    <t>ENSMUSG00000051048</t>
  </si>
  <si>
    <t>P4ha3</t>
  </si>
  <si>
    <t>prolyl 4-hydroxylase, alpha polypeptide III</t>
  </si>
  <si>
    <t>ENSMUSG00000037035</t>
  </si>
  <si>
    <t>Inhbb</t>
  </si>
  <si>
    <t>inhibin, beta B</t>
  </si>
  <si>
    <t>ENSMUSG00000062991</t>
  </si>
  <si>
    <t>Nrg1</t>
  </si>
  <si>
    <t>neuregulin 1</t>
  </si>
  <si>
    <t>ENSMUSG00000024593</t>
  </si>
  <si>
    <t>Megf10</t>
  </si>
  <si>
    <t>multiple EGF-like-domains 10</t>
  </si>
  <si>
    <t>ENSMUSG00000026700</t>
  </si>
  <si>
    <t>Tnfsf4</t>
  </si>
  <si>
    <t>tumor necrosis factor (ligand) superfamily, member 4</t>
  </si>
  <si>
    <t>ENSMUSG00000053475</t>
  </si>
  <si>
    <t>Tnfaip6</t>
  </si>
  <si>
    <t>tumor necrosis factor, alpha-induced protein 6</t>
  </si>
  <si>
    <t>ENSMUSG00000031548</t>
  </si>
  <si>
    <t>Sfrp1</t>
  </si>
  <si>
    <t>secreted frizzled-related protein 1</t>
  </si>
  <si>
    <t>ENSMUSG00000019880</t>
  </si>
  <si>
    <t>Rspo3</t>
  </si>
  <si>
    <t>R-spondin 3</t>
  </si>
  <si>
    <t>ENSMUSG00000027996</t>
  </si>
  <si>
    <t>Sfrp2</t>
  </si>
  <si>
    <t>secreted frizzled-related protein 2</t>
  </si>
  <si>
    <t>ENSMUSG00000021319</t>
  </si>
  <si>
    <t>Sfrp4</t>
  </si>
  <si>
    <t>secreted frizzled-related protein 4</t>
  </si>
  <si>
    <t>ENSMUSG00000027656</t>
  </si>
  <si>
    <t>Wisp2</t>
  </si>
  <si>
    <t>WNT1 inducible signaling pathway protein 2</t>
  </si>
  <si>
    <t>ENSMUSG00000029337</t>
  </si>
  <si>
    <t>Fgf5</t>
  </si>
  <si>
    <t>fibroblast growth factor 5</t>
  </si>
  <si>
    <t>ENSMUSG00000054252</t>
  </si>
  <si>
    <t>Fgfr3</t>
  </si>
  <si>
    <t>fibroblast growth factor receptor 3</t>
  </si>
  <si>
    <t>ENSMUSG00000030849</t>
  </si>
  <si>
    <t>Fgfr2</t>
  </si>
  <si>
    <t>fibroblast growth factor receptor 2</t>
  </si>
  <si>
    <t>ENSMUSG00000020218</t>
  </si>
  <si>
    <t>Wif1</t>
  </si>
  <si>
    <t>WNT inhibitory factor 1</t>
  </si>
  <si>
    <t>ENSMUSG00000042254</t>
  </si>
  <si>
    <t>Cilp</t>
  </si>
  <si>
    <t>cartilage intermediate layer protein, nucleotide pyrophosphohydrolase</t>
  </si>
  <si>
    <t>ENSMUSG00000055632</t>
  </si>
  <si>
    <t>Hmcn2</t>
  </si>
  <si>
    <t>hemicentin 2</t>
  </si>
  <si>
    <t>ENSMUSG00000025789</t>
  </si>
  <si>
    <t>St8sia2</t>
  </si>
  <si>
    <t>ST8 alpha-N-acetyl-neuraminide alpha-2,8-sialyltransferase 2</t>
  </si>
  <si>
    <t>NABA_ECM_GLYCOPROTEINS</t>
  </si>
  <si>
    <t>Genes encoding structural ECM glycoproteins</t>
  </si>
  <si>
    <t>1.42 e-9</t>
  </si>
  <si>
    <t>1.74 e-7</t>
  </si>
  <si>
    <t>REACTOME_EXTRACELLULAR_MATRIX_ORGANIZATION</t>
  </si>
  <si>
    <t>Genes involved in Extracellular matrix organization</t>
  </si>
  <si>
    <t>1.73 e-11</t>
  </si>
  <si>
    <t>3.67 e-9</t>
  </si>
  <si>
    <t>NABA_SECRETED_FACTORS</t>
  </si>
  <si>
    <t>Genes encoding secreted soluble factors</t>
  </si>
  <si>
    <t>1.37 e-11</t>
  </si>
  <si>
    <t>3 e-9</t>
  </si>
  <si>
    <t>ENSMUSG00000004296</t>
  </si>
  <si>
    <t>Il12b</t>
  </si>
  <si>
    <t>interleukin 12B (natural killer cell stimulatory factor 2, cytotoxic lymphocyte maturation factor 2, p40)</t>
  </si>
  <si>
    <t>ENSMUSG00000029417</t>
  </si>
  <si>
    <t>Cxcl9</t>
  </si>
  <si>
    <t>chemokine (C-X-C motif) ligand 9</t>
  </si>
  <si>
    <t>ENSMUSG00000070473</t>
  </si>
  <si>
    <t>Cldn3</t>
  </si>
  <si>
    <t>claudin 3</t>
  </si>
  <si>
    <t>KEGG_CELL_ADHESION_MOLECULES_CAMS</t>
  </si>
  <si>
    <t>Cell adhesion molecules (CAMs)</t>
  </si>
  <si>
    <t>1.93 e-8</t>
  </si>
  <si>
    <t>1.56 e-6</t>
  </si>
  <si>
    <t>ENSMUSG00000018569</t>
  </si>
  <si>
    <t>Cldn7</t>
  </si>
  <si>
    <t>claudin 7</t>
  </si>
  <si>
    <t>ENSMUSG00000022512</t>
  </si>
  <si>
    <t>Cldn1</t>
  </si>
  <si>
    <t>claudin 1</t>
  </si>
  <si>
    <t>ENSMUSG00000024304</t>
  </si>
  <si>
    <t>Cdh2</t>
  </si>
  <si>
    <t>cadherin 2, type 1, N-cadherin (neuronal)</t>
  </si>
  <si>
    <t>ENSMUSG00000025321</t>
  </si>
  <si>
    <t>Itgb8</t>
  </si>
  <si>
    <t>integrin, beta 8</t>
  </si>
  <si>
    <t>ENSMUSG00000031962</t>
  </si>
  <si>
    <t>Cdh15</t>
  </si>
  <si>
    <t>cadherin 15, type 1, M-cadherin (myotubule)</t>
  </si>
  <si>
    <t>ENSMUSG00000040037</t>
  </si>
  <si>
    <t>Negr1</t>
  </si>
  <si>
    <t>neuronal growth regulator 1</t>
  </si>
  <si>
    <t>ENSMUSG00000026442</t>
  </si>
  <si>
    <t>Nfasc</t>
  </si>
  <si>
    <t>neurofascin</t>
  </si>
  <si>
    <t>SMID_Breast_Cancer_Basal_UP</t>
  </si>
  <si>
    <t>Genes up-regulated in basal subtype of breast cancer samples.</t>
  </si>
  <si>
    <t>1.7 e-20</t>
  </si>
  <si>
    <t>1.55 e-17</t>
  </si>
  <si>
    <t>ENSMUSG00000022206</t>
  </si>
  <si>
    <t>Npr3</t>
  </si>
  <si>
    <t>natriuretic peptide receptor C/guanylate cyclase C (atrionatriuretic peptide receptor C)</t>
  </si>
  <si>
    <t>ENSMUSG00000050295</t>
  </si>
  <si>
    <t>Foxc1</t>
  </si>
  <si>
    <t>forkhead box C1</t>
  </si>
  <si>
    <t>ENSMUSG00000029755</t>
  </si>
  <si>
    <t>Dlx5</t>
  </si>
  <si>
    <t>distal-less homeobox 5</t>
  </si>
  <si>
    <t>ENSMUSG00000068748</t>
  </si>
  <si>
    <t>Ptprz1</t>
  </si>
  <si>
    <t>protein tyrosine phosphatase, receptor-type, Z polypeptide 1</t>
  </si>
  <si>
    <t>ENSMUSG00000000567</t>
  </si>
  <si>
    <t>Sox9</t>
  </si>
  <si>
    <t>SRY (sex determining region Y)-box 9</t>
  </si>
  <si>
    <t>ENSMUSG00000041782</t>
  </si>
  <si>
    <t>Lad1</t>
  </si>
  <si>
    <t>ladinin 1</t>
  </si>
  <si>
    <t>ENSMUSG00000044393</t>
  </si>
  <si>
    <t>Dsg2</t>
  </si>
  <si>
    <t>desmoglein 2</t>
  </si>
  <si>
    <t>ENSMUSG00000024039</t>
  </si>
  <si>
    <t>Cbs</t>
  </si>
  <si>
    <t>cystathionine-beta-synthase</t>
  </si>
  <si>
    <t>ENSMUSG00000044217</t>
  </si>
  <si>
    <t>Aqp5</t>
  </si>
  <si>
    <t>aquaporin 5</t>
  </si>
  <si>
    <t>ENSMUSG00000026413</t>
  </si>
  <si>
    <t>Pkp1</t>
  </si>
  <si>
    <t>plakophilin 1 (ectodermal dysplasia/skin fragility syndrome)</t>
  </si>
  <si>
    <t>ENSMUSG00000055373</t>
  </si>
  <si>
    <t>Fut9</t>
  </si>
  <si>
    <t>fucosyltransferase 9 (alpha (1,3) fucosyltransferase)</t>
  </si>
  <si>
    <t>ENSMUSG00000037725</t>
  </si>
  <si>
    <t>Ckap2</t>
  </si>
  <si>
    <t>cytoskeleton associated protein 2</t>
  </si>
  <si>
    <t>ENSMUSG00000017716</t>
  </si>
  <si>
    <t>Birc5</t>
  </si>
  <si>
    <t>baculoviral IAP repeat containing 5</t>
  </si>
  <si>
    <t>ENSMUSG00000039238</t>
  </si>
  <si>
    <t xml:space="preserve">Znf750 </t>
  </si>
  <si>
    <t>zinc finger protein 750</t>
  </si>
  <si>
    <t>ENSMUSG00000045045</t>
  </si>
  <si>
    <t>Lrfn4</t>
  </si>
  <si>
    <t>leucine rich repeat and fibronectin type III domain containing 4</t>
  </si>
  <si>
    <t>ENSMUSG00000046159</t>
  </si>
  <si>
    <t>Chrm3</t>
  </si>
  <si>
    <t>cholinergic receptor, muscarinic 3</t>
  </si>
  <si>
    <t>DURAND_STROMA_S_UP</t>
  </si>
  <si>
    <t>Genes up-regulated in the HSC supportive stromal cell lines.</t>
  </si>
  <si>
    <t>1.1 e-13</t>
  </si>
  <si>
    <t>3.7 e-11</t>
  </si>
  <si>
    <t>ENSMUSG00000029093</t>
  </si>
  <si>
    <t>Sorcs2</t>
  </si>
  <si>
    <t>sortilin-related VPS10 domain containing receptor 2</t>
  </si>
  <si>
    <t>ENSMUSG00000028766</t>
  </si>
  <si>
    <t>Alpl</t>
  </si>
  <si>
    <t>alkaline phosphatase</t>
  </si>
  <si>
    <t>ENSMUSG00000051855</t>
  </si>
  <si>
    <t>Mest</t>
  </si>
  <si>
    <t>mesoderm specific transcript homolog (mouse)</t>
  </si>
  <si>
    <t>ENSMUSG00000021359</t>
  </si>
  <si>
    <t>Tfap2a</t>
  </si>
  <si>
    <t>transcription factor AP-2 alpha (activating enhancer binding protein 2 alpha)</t>
  </si>
  <si>
    <t>ENSMUSG00000015468</t>
  </si>
  <si>
    <t>Notch4</t>
  </si>
  <si>
    <t>notch 4</t>
  </si>
  <si>
    <t>Differentially expressed genes in the stromal fraction of M6-Hh tumours compared to M6-Ctrl or M6-Hh + SMOi</t>
  </si>
  <si>
    <t>0.01</t>
  </si>
  <si>
    <t xml:space="preserve">   -log10(pvalue)</t>
  </si>
  <si>
    <t>ENSMUSG00000022949</t>
  </si>
  <si>
    <t>Clic6</t>
  </si>
  <si>
    <t>ENSMUSG00000032769</t>
  </si>
  <si>
    <t>Trpa1</t>
  </si>
  <si>
    <t>ENSMUSG00000070880</t>
  </si>
  <si>
    <t>Gad1</t>
  </si>
  <si>
    <t>ENSMUSG00000047730</t>
  </si>
  <si>
    <t>Fcgbp</t>
  </si>
  <si>
    <t>ENSMUSG00000057722</t>
  </si>
  <si>
    <t>Lepr</t>
  </si>
  <si>
    <t>ENSMUSG00000031150</t>
  </si>
  <si>
    <t>Ccdc120</t>
  </si>
  <si>
    <t>ENSMUSG00000043924</t>
  </si>
  <si>
    <t>Ncmap</t>
  </si>
  <si>
    <t>ENSMUSG00000043003</t>
  </si>
  <si>
    <t>Rasef</t>
  </si>
  <si>
    <t>ENSMUSG00000023011</t>
  </si>
  <si>
    <t>Faim2</t>
  </si>
  <si>
    <t>Gm13394</t>
  </si>
  <si>
    <t>ENSMUSG00000028786</t>
  </si>
  <si>
    <t>Tmem54</t>
  </si>
  <si>
    <t>ENSMUSG00000060924</t>
  </si>
  <si>
    <t>Csmd1</t>
  </si>
  <si>
    <t>ENSMUSG00000076434</t>
  </si>
  <si>
    <t>Wfdc3</t>
  </si>
  <si>
    <t>ENSMUSG00000019789</t>
  </si>
  <si>
    <t>Hey2</t>
  </si>
  <si>
    <t>Zfp750</t>
  </si>
  <si>
    <t>ENSMUSG00000057454</t>
  </si>
  <si>
    <t>Lypd3</t>
  </si>
  <si>
    <t>ENSMUSG00000068876</t>
  </si>
  <si>
    <t>Cgn</t>
  </si>
  <si>
    <t>ENSMUSG00000034607</t>
  </si>
  <si>
    <t>Pof1b</t>
  </si>
  <si>
    <t>ENSMUSG00000037541</t>
  </si>
  <si>
    <t>Shank2</t>
  </si>
  <si>
    <t>ENSMUSG00000037605</t>
  </si>
  <si>
    <t>Lphn3</t>
  </si>
  <si>
    <t>ENSMUSG00000030701</t>
  </si>
  <si>
    <t>Plekhb1</t>
  </si>
  <si>
    <t>ENSMUSG00000046694</t>
  </si>
  <si>
    <t>Fam46b</t>
  </si>
  <si>
    <t>ENSMUSG00000030351</t>
  </si>
  <si>
    <t>Tspan11</t>
  </si>
  <si>
    <t>ENSMUSG00000031075</t>
  </si>
  <si>
    <t>Ano1</t>
  </si>
  <si>
    <t>ENSMUSG00000016262</t>
  </si>
  <si>
    <t>Sertad4</t>
  </si>
  <si>
    <t>ENSMUSG00000059921</t>
  </si>
  <si>
    <t>Unc5c</t>
  </si>
  <si>
    <t>ENSMUSG00000048078</t>
  </si>
  <si>
    <t>Tenm4</t>
  </si>
  <si>
    <t>ENSMUSG00000055368</t>
  </si>
  <si>
    <t>Slc6a2</t>
  </si>
  <si>
    <t>ENSMUSG00000040289</t>
  </si>
  <si>
    <t>Hey1</t>
  </si>
  <si>
    <t>ENSMUSG00000085399</t>
  </si>
  <si>
    <t>9130206I24Rik</t>
  </si>
  <si>
    <t>ENSMUSG00000001504</t>
  </si>
  <si>
    <t>Irx2</t>
  </si>
  <si>
    <t>ENSMUSG00000053647</t>
  </si>
  <si>
    <t>Gper1</t>
  </si>
  <si>
    <t>ENSMUSG00000030739</t>
  </si>
  <si>
    <t>Myh14</t>
  </si>
  <si>
    <t>ENSMUSG00000048644</t>
  </si>
  <si>
    <t>Ctxn1</t>
  </si>
  <si>
    <t>ENSMUSG00000000416</t>
  </si>
  <si>
    <t>Cttnbp2</t>
  </si>
  <si>
    <t>ENSMUSG00000022286</t>
  </si>
  <si>
    <t>Grhl2</t>
  </si>
  <si>
    <t>ENSMUSG00000020601</t>
  </si>
  <si>
    <t>Trib2</t>
  </si>
  <si>
    <t>ENSMUSG00000022582</t>
  </si>
  <si>
    <t>Ly6g</t>
  </si>
  <si>
    <t>ENSMUSG00000050334</t>
  </si>
  <si>
    <t>C130071C03Rik</t>
  </si>
  <si>
    <t>ENSMUSG00000038146</t>
  </si>
  <si>
    <t>Notch3</t>
  </si>
  <si>
    <t>ENSMUSG00000026303</t>
  </si>
  <si>
    <t>Mlph</t>
  </si>
  <si>
    <t>ENSMUSG00000046589</t>
  </si>
  <si>
    <t>Lrrc8e</t>
  </si>
  <si>
    <t>ENSMUSG00000000983</t>
  </si>
  <si>
    <t>Wfdc18</t>
  </si>
  <si>
    <t>ENSMUSG00000040653</t>
  </si>
  <si>
    <t>Ppp1r14c</t>
  </si>
  <si>
    <t>ENSMUSG00000020911</t>
  </si>
  <si>
    <t>Krt19</t>
  </si>
  <si>
    <t>ENSMUSG00000056313</t>
  </si>
  <si>
    <t>1810011O10Rik</t>
  </si>
  <si>
    <t>ENSMUSG00000046761</t>
  </si>
  <si>
    <t>Fam83h</t>
  </si>
  <si>
    <t>ENSMUSG00000070867</t>
  </si>
  <si>
    <t>Trabd2b</t>
  </si>
  <si>
    <t>ENSMUSG00000035455</t>
  </si>
  <si>
    <t>Fignl1</t>
  </si>
  <si>
    <t>ENSMUSG00000031636</t>
  </si>
  <si>
    <t>Pdlim3</t>
  </si>
  <si>
    <t>ENSMUSG00000005687</t>
  </si>
  <si>
    <t>Bcas2</t>
  </si>
  <si>
    <t>ENSMUSG00000068740</t>
  </si>
  <si>
    <t>Celsr2</t>
  </si>
  <si>
    <t>ENSMUSG00000025083</t>
  </si>
  <si>
    <t>Afap1l2</t>
  </si>
  <si>
    <t>ENSMUSG00000041801</t>
  </si>
  <si>
    <t>Phlda3</t>
  </si>
  <si>
    <t>ENSMUSG00000097709</t>
  </si>
  <si>
    <t>2810429I04Rik</t>
  </si>
  <si>
    <t>ENSMUSG00000005968</t>
  </si>
  <si>
    <t>Tuft1</t>
  </si>
  <si>
    <t>ENSMUSG00000037072</t>
  </si>
  <si>
    <t>sep15 (gene)</t>
  </si>
  <si>
    <t>ENSMUSG00000028664</t>
  </si>
  <si>
    <t>Ephb2</t>
  </si>
  <si>
    <t>ENSMUSG00000046341</t>
  </si>
  <si>
    <t>Gm11223</t>
  </si>
  <si>
    <t>ENSMUSG00000027852</t>
  </si>
  <si>
    <t>Nras</t>
  </si>
  <si>
    <t>ENSMUSG00000024665</t>
  </si>
  <si>
    <t>Fads2</t>
  </si>
  <si>
    <t>ENSMUSG00000035566</t>
  </si>
  <si>
    <t>Pcdh17</t>
  </si>
  <si>
    <t>ENSMUSG00000041674</t>
  </si>
  <si>
    <t>BC006965</t>
  </si>
  <si>
    <t>ENSMUSG00000054662</t>
  </si>
  <si>
    <t>Ano9</t>
  </si>
  <si>
    <t>ENSMUSG00000026414</t>
  </si>
  <si>
    <t>Tnnt2</t>
  </si>
  <si>
    <t>ENSMUSG00000044641</t>
  </si>
  <si>
    <t>Pard6b</t>
  </si>
  <si>
    <t>ENSMUSG00000041886</t>
  </si>
  <si>
    <t>Macc1</t>
  </si>
  <si>
    <t>ENSMUSG00000007379</t>
  </si>
  <si>
    <t>Dennd2c</t>
  </si>
  <si>
    <t>ENSMUSG00000044461</t>
  </si>
  <si>
    <t>Shisa2</t>
  </si>
  <si>
    <t>ENSMUSG00000015970</t>
  </si>
  <si>
    <t>Chdh</t>
  </si>
  <si>
    <t>ENSMUSG00000079560</t>
  </si>
  <si>
    <t>Hoxa3</t>
  </si>
  <si>
    <t>ENSMUSG00000017491</t>
  </si>
  <si>
    <t>Rarb</t>
  </si>
  <si>
    <t>ENSMUSG00000029868</t>
  </si>
  <si>
    <t>Trpv6</t>
  </si>
  <si>
    <t>ENSMUSG00000027454</t>
  </si>
  <si>
    <t>Gins1</t>
  </si>
  <si>
    <t>ENSMUSG00000026688</t>
  </si>
  <si>
    <t>Mgst3</t>
  </si>
  <si>
    <t>ENSMUSG00000008136</t>
  </si>
  <si>
    <t>Fhl2</t>
  </si>
  <si>
    <t>ENSMUSG00000029167</t>
  </si>
  <si>
    <t>Ppargc1a</t>
  </si>
  <si>
    <t>ENSMUSG00000085560</t>
  </si>
  <si>
    <t>C230038L03Rik</t>
  </si>
  <si>
    <t>ENSMUSG00000039187</t>
  </si>
  <si>
    <t>Fanci</t>
  </si>
  <si>
    <t>ENSMUSG00000009545</t>
  </si>
  <si>
    <t>Kcnq1</t>
  </si>
  <si>
    <t>ENSMUSG00000094344</t>
  </si>
  <si>
    <t>Gm11942</t>
  </si>
  <si>
    <t>ENSMUSG00000032348</t>
  </si>
  <si>
    <t>Gsta4</t>
  </si>
  <si>
    <t>ENSMUSG00000025578</t>
  </si>
  <si>
    <t>Cbx8</t>
  </si>
  <si>
    <t>ENSMUSG00000097514</t>
  </si>
  <si>
    <t>Gm17619</t>
  </si>
  <si>
    <t>ENSMUSG00000022422</t>
  </si>
  <si>
    <t>Dscc1</t>
  </si>
  <si>
    <t>ENSMUSG00000030137</t>
  </si>
  <si>
    <t>Tuba8</t>
  </si>
  <si>
    <t>ENSMUSG00000068105</t>
  </si>
  <si>
    <t>Tnfrsf13c</t>
  </si>
  <si>
    <t>ENSMUSG00000030796</t>
  </si>
  <si>
    <t>Tead2</t>
  </si>
  <si>
    <t>ENSMUSG00000059323</t>
  </si>
  <si>
    <t>Tonsl</t>
  </si>
  <si>
    <t>ENSMUSG00000045273</t>
  </si>
  <si>
    <t>Cenph</t>
  </si>
  <si>
    <t>ENSMUSG00000018849</t>
  </si>
  <si>
    <t>Wwc1</t>
  </si>
  <si>
    <t>ENSMUSG00000020646</t>
  </si>
  <si>
    <t>Mboat2</t>
  </si>
  <si>
    <t>ENSMUSG00000021986</t>
  </si>
  <si>
    <t>Amer2</t>
  </si>
  <si>
    <t>ENSMUSG00000087259</t>
  </si>
  <si>
    <t>2610035D17Rik</t>
  </si>
  <si>
    <t>ENSMUSG00000034206</t>
  </si>
  <si>
    <t>Polq</t>
  </si>
  <si>
    <t>ENSMUSG00000000142</t>
  </si>
  <si>
    <t>Axin2</t>
  </si>
  <si>
    <t>ENSMUSG00000028214</t>
  </si>
  <si>
    <t>Gem</t>
  </si>
  <si>
    <t>ENSMUSG00000055254</t>
  </si>
  <si>
    <t>Ntrk2</t>
  </si>
  <si>
    <t>ENSMUSG00000050069</t>
  </si>
  <si>
    <t>Grem2</t>
  </si>
  <si>
    <t>ENSMUSG00000021732</t>
  </si>
  <si>
    <t>Fgf10</t>
  </si>
  <si>
    <t>ENSMUSG00000003665</t>
  </si>
  <si>
    <t>Has1</t>
  </si>
  <si>
    <t>ENSMUSG00000024164</t>
  </si>
  <si>
    <t>C3</t>
  </si>
  <si>
    <t>ENSMUSG00000002565</t>
  </si>
  <si>
    <t>Scin</t>
  </si>
  <si>
    <t>ENSMUSG00000039683</t>
  </si>
  <si>
    <t>Sdk1</t>
  </si>
  <si>
    <t>ENSMUSG00000035279</t>
  </si>
  <si>
    <t>Ssc5d</t>
  </si>
  <si>
    <t>ENSMUSG00000032845</t>
  </si>
  <si>
    <t>Alpk2</t>
  </si>
  <si>
    <t>ENSMUSG00000049001</t>
  </si>
  <si>
    <t>Ndnf</t>
  </si>
  <si>
    <t>ENSMUSG00000057967</t>
  </si>
  <si>
    <t>Fgf18</t>
  </si>
  <si>
    <t>ENSMUSG00000074207</t>
  </si>
  <si>
    <t>Adh1</t>
  </si>
  <si>
    <t>ENSMUSG00000030077</t>
  </si>
  <si>
    <t>Chl1</t>
  </si>
  <si>
    <t>ENSMUSG00000026874</t>
  </si>
  <si>
    <t>Hc</t>
  </si>
  <si>
    <t>ENSMUSG00000032181</t>
  </si>
  <si>
    <t>Sc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E+00"/>
    <numFmt numFmtId="165" formatCode="0.0000000"/>
  </numFmts>
  <fonts count="1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b/>
      <sz val="12"/>
      <color theme="3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1F497D"/>
      <name val="Calibri"/>
      <scheme val="minor"/>
    </font>
    <font>
      <b/>
      <sz val="20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sz val="11"/>
      <color theme="1"/>
      <name val="Arial"/>
    </font>
    <font>
      <sz val="11"/>
      <name val="Calibri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dashDotDot">
        <color auto="1"/>
      </top>
      <bottom/>
      <diagonal/>
    </border>
    <border>
      <left/>
      <right/>
      <top style="dashDotDot">
        <color auto="1"/>
      </top>
      <bottom/>
      <diagonal/>
    </border>
    <border>
      <left/>
      <right style="medium">
        <color auto="1"/>
      </right>
      <top style="dashDotDot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dashDotDot">
        <color auto="1"/>
      </top>
      <bottom/>
      <diagonal/>
    </border>
    <border>
      <left/>
      <right style="thin">
        <color auto="1"/>
      </right>
      <top style="dashDotDot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dashDotDot">
        <color auto="1"/>
      </bottom>
      <diagonal/>
    </border>
    <border>
      <left/>
      <right/>
      <top/>
      <bottom style="dashDotDot">
        <color auto="1"/>
      </bottom>
      <diagonal/>
    </border>
    <border>
      <left style="thin">
        <color auto="1"/>
      </left>
      <right/>
      <top/>
      <bottom style="dashDotDot">
        <color auto="1"/>
      </bottom>
      <diagonal/>
    </border>
    <border>
      <left/>
      <right style="thin">
        <color auto="1"/>
      </right>
      <top/>
      <bottom style="dashDotDot">
        <color auto="1"/>
      </bottom>
      <diagonal/>
    </border>
    <border>
      <left/>
      <right style="medium">
        <color auto="1"/>
      </right>
      <top/>
      <bottom style="dashDotDot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45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4">
    <xf numFmtId="0" fontId="0" fillId="0" borderId="0" xfId="0"/>
    <xf numFmtId="0" fontId="4" fillId="0" borderId="0" xfId="0" applyFont="1"/>
    <xf numFmtId="0" fontId="6" fillId="0" borderId="0" xfId="0" applyFont="1"/>
    <xf numFmtId="0" fontId="0" fillId="0" borderId="0" xfId="0" applyFill="1"/>
    <xf numFmtId="11" fontId="0" fillId="0" borderId="0" xfId="0" applyNumberFormat="1"/>
    <xf numFmtId="0" fontId="6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7" fillId="0" borderId="0" xfId="0" applyFont="1" applyFill="1"/>
    <xf numFmtId="0" fontId="11" fillId="0" borderId="0" xfId="0" applyFont="1" applyFill="1"/>
    <xf numFmtId="0" fontId="5" fillId="0" borderId="0" xfId="0" applyFont="1" applyFill="1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2" xfId="0" applyBorder="1"/>
    <xf numFmtId="0" fontId="0" fillId="0" borderId="4" xfId="0" applyBorder="1"/>
    <xf numFmtId="0" fontId="0" fillId="0" borderId="0" xfId="0" applyBorder="1"/>
    <xf numFmtId="0" fontId="0" fillId="0" borderId="0" xfId="0" applyBorder="1" applyAlignment="1">
      <alignment vertical="center"/>
    </xf>
    <xf numFmtId="11" fontId="6" fillId="0" borderId="0" xfId="0" applyNumberFormat="1" applyFont="1" applyBorder="1" applyAlignment="1">
      <alignment vertical="center"/>
    </xf>
    <xf numFmtId="0" fontId="0" fillId="0" borderId="5" xfId="0" applyBorder="1" applyAlignment="1">
      <alignment horizontal="left" vertical="center" wrapText="1"/>
    </xf>
    <xf numFmtId="0" fontId="6" fillId="0" borderId="4" xfId="0" applyFont="1" applyBorder="1"/>
    <xf numFmtId="0" fontId="6" fillId="0" borderId="0" xfId="0" applyFont="1" applyBorder="1"/>
    <xf numFmtId="0" fontId="6" fillId="0" borderId="0" xfId="0" applyFont="1" applyBorder="1" applyAlignment="1">
      <alignment vertical="center"/>
    </xf>
    <xf numFmtId="0" fontId="6" fillId="0" borderId="4" xfId="0" applyFont="1" applyFill="1" applyBorder="1"/>
    <xf numFmtId="0" fontId="6" fillId="0" borderId="0" xfId="0" applyFont="1" applyFill="1" applyBorder="1"/>
    <xf numFmtId="0" fontId="0" fillId="0" borderId="0" xfId="0" applyFill="1" applyBorder="1"/>
    <xf numFmtId="0" fontId="6" fillId="0" borderId="0" xfId="0" applyFont="1" applyFill="1" applyBorder="1" applyAlignment="1">
      <alignment vertical="center"/>
    </xf>
    <xf numFmtId="0" fontId="0" fillId="0" borderId="5" xfId="0" applyFill="1" applyBorder="1" applyAlignment="1">
      <alignment horizontal="left" vertical="center" wrapText="1"/>
    </xf>
    <xf numFmtId="11" fontId="0" fillId="0" borderId="0" xfId="0" applyNumberFormat="1" applyBorder="1" applyAlignment="1">
      <alignment vertical="center"/>
    </xf>
    <xf numFmtId="0" fontId="6" fillId="0" borderId="0" xfId="0" applyFont="1" applyBorder="1" applyAlignment="1">
      <alignment horizontal="left"/>
    </xf>
    <xf numFmtId="0" fontId="4" fillId="0" borderId="0" xfId="0" applyFont="1" applyBorder="1"/>
    <xf numFmtId="165" fontId="6" fillId="0" borderId="0" xfId="0" applyNumberFormat="1" applyFont="1" applyBorder="1" applyAlignment="1">
      <alignment vertical="center"/>
    </xf>
    <xf numFmtId="0" fontId="0" fillId="0" borderId="5" xfId="0" applyBorder="1" applyAlignment="1">
      <alignment horizontal="left" wrapText="1"/>
    </xf>
    <xf numFmtId="0" fontId="0" fillId="0" borderId="5" xfId="0" applyBorder="1" applyAlignment="1">
      <alignment wrapText="1"/>
    </xf>
    <xf numFmtId="0" fontId="4" fillId="0" borderId="4" xfId="0" applyFont="1" applyBorder="1"/>
    <xf numFmtId="165" fontId="6" fillId="0" borderId="0" xfId="0" applyNumberFormat="1" applyFont="1" applyFill="1" applyBorder="1" applyAlignment="1">
      <alignment vertical="center"/>
    </xf>
    <xf numFmtId="0" fontId="0" fillId="0" borderId="6" xfId="0" applyFill="1" applyBorder="1"/>
    <xf numFmtId="0" fontId="6" fillId="0" borderId="7" xfId="0" applyFont="1" applyFill="1" applyBorder="1"/>
    <xf numFmtId="0" fontId="0" fillId="0" borderId="7" xfId="0" applyBorder="1"/>
    <xf numFmtId="0" fontId="0" fillId="0" borderId="7" xfId="0" applyFill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wrapText="1"/>
    </xf>
    <xf numFmtId="0" fontId="8" fillId="0" borderId="9" xfId="0" applyFont="1" applyBorder="1"/>
    <xf numFmtId="0" fontId="8" fillId="0" borderId="10" xfId="0" applyFont="1" applyBorder="1"/>
    <xf numFmtId="0" fontId="8" fillId="0" borderId="9" xfId="0" applyFont="1" applyBorder="1" applyAlignment="1">
      <alignment vertical="center"/>
    </xf>
    <xf numFmtId="0" fontId="8" fillId="0" borderId="10" xfId="0" applyFont="1" applyBorder="1" applyAlignment="1">
      <alignment vertical="center"/>
    </xf>
    <xf numFmtId="0" fontId="13" fillId="0" borderId="10" xfId="0" applyFont="1" applyBorder="1" applyAlignment="1">
      <alignment vertical="center"/>
    </xf>
    <xf numFmtId="0" fontId="13" fillId="0" borderId="11" xfId="0" applyFont="1" applyBorder="1" applyAlignment="1">
      <alignment vertical="center"/>
    </xf>
    <xf numFmtId="0" fontId="0" fillId="0" borderId="12" xfId="0" applyBorder="1"/>
    <xf numFmtId="0" fontId="6" fillId="0" borderId="13" xfId="0" applyFont="1" applyFill="1" applyBorder="1"/>
    <xf numFmtId="0" fontId="0" fillId="0" borderId="13" xfId="0" applyBorder="1"/>
    <xf numFmtId="0" fontId="0" fillId="0" borderId="13" xfId="0" applyBorder="1" applyAlignment="1">
      <alignment vertical="center"/>
    </xf>
    <xf numFmtId="0" fontId="0" fillId="0" borderId="14" xfId="0" applyBorder="1" applyAlignment="1">
      <alignment horizontal="left" vertical="center" wrapText="1"/>
    </xf>
    <xf numFmtId="0" fontId="6" fillId="0" borderId="12" xfId="0" applyFont="1" applyBorder="1"/>
    <xf numFmtId="0" fontId="6" fillId="0" borderId="13" xfId="0" applyFont="1" applyBorder="1"/>
    <xf numFmtId="0" fontId="9" fillId="0" borderId="16" xfId="0" applyFont="1" applyBorder="1" applyAlignment="1">
      <alignment vertical="center"/>
    </xf>
    <xf numFmtId="0" fontId="4" fillId="0" borderId="17" xfId="0" applyFont="1" applyBorder="1" applyAlignment="1">
      <alignment vertical="center"/>
    </xf>
    <xf numFmtId="0" fontId="13" fillId="0" borderId="18" xfId="0" applyFont="1" applyBorder="1" applyAlignment="1">
      <alignment vertical="center"/>
    </xf>
    <xf numFmtId="0" fontId="13" fillId="0" borderId="19" xfId="0" applyFont="1" applyBorder="1" applyAlignment="1">
      <alignment vertical="center"/>
    </xf>
    <xf numFmtId="0" fontId="0" fillId="0" borderId="20" xfId="0" applyBorder="1"/>
    <xf numFmtId="0" fontId="0" fillId="0" borderId="21" xfId="0" applyBorder="1"/>
    <xf numFmtId="0" fontId="6" fillId="0" borderId="20" xfId="0" applyFont="1" applyBorder="1"/>
    <xf numFmtId="11" fontId="6" fillId="0" borderId="21" xfId="0" applyNumberFormat="1" applyFont="1" applyBorder="1"/>
    <xf numFmtId="0" fontId="6" fillId="0" borderId="21" xfId="0" applyFont="1" applyBorder="1"/>
    <xf numFmtId="164" fontId="6" fillId="0" borderId="21" xfId="0" applyNumberFormat="1" applyFont="1" applyBorder="1" applyAlignment="1">
      <alignment horizontal="right"/>
    </xf>
    <xf numFmtId="0" fontId="0" fillId="0" borderId="22" xfId="0" applyBorder="1"/>
    <xf numFmtId="0" fontId="0" fillId="0" borderId="23" xfId="0" applyBorder="1"/>
    <xf numFmtId="0" fontId="6" fillId="0" borderId="20" xfId="0" applyFont="1" applyFill="1" applyBorder="1"/>
    <xf numFmtId="11" fontId="6" fillId="0" borderId="21" xfId="0" applyNumberFormat="1" applyFont="1" applyFill="1" applyBorder="1"/>
    <xf numFmtId="0" fontId="4" fillId="0" borderId="20" xfId="0" applyFont="1" applyBorder="1"/>
    <xf numFmtId="11" fontId="0" fillId="0" borderId="21" xfId="0" applyNumberFormat="1" applyBorder="1"/>
    <xf numFmtId="0" fontId="6" fillId="0" borderId="22" xfId="0" applyFont="1" applyBorder="1"/>
    <xf numFmtId="0" fontId="6" fillId="0" borderId="23" xfId="0" applyFont="1" applyBorder="1"/>
    <xf numFmtId="0" fontId="0" fillId="0" borderId="24" xfId="0" applyFill="1" applyBorder="1"/>
    <xf numFmtId="11" fontId="0" fillId="0" borderId="25" xfId="0" applyNumberFormat="1" applyFill="1" applyBorder="1"/>
    <xf numFmtId="0" fontId="6" fillId="0" borderId="21" xfId="0" applyFont="1" applyFill="1" applyBorder="1"/>
    <xf numFmtId="0" fontId="4" fillId="0" borderId="24" xfId="0" applyFont="1" applyFill="1" applyBorder="1"/>
    <xf numFmtId="0" fontId="4" fillId="0" borderId="25" xfId="0" applyFont="1" applyFill="1" applyBorder="1"/>
    <xf numFmtId="0" fontId="8" fillId="0" borderId="1" xfId="0" applyFont="1" applyBorder="1"/>
    <xf numFmtId="0" fontId="8" fillId="0" borderId="11" xfId="0" applyFont="1" applyBorder="1"/>
    <xf numFmtId="0" fontId="6" fillId="0" borderId="26" xfId="0" applyFont="1" applyBorder="1"/>
    <xf numFmtId="11" fontId="6" fillId="0" borderId="27" xfId="0" applyNumberFormat="1" applyFont="1" applyBorder="1"/>
    <xf numFmtId="11" fontId="0" fillId="0" borderId="27" xfId="0" applyNumberFormat="1" applyBorder="1"/>
    <xf numFmtId="165" fontId="6" fillId="0" borderId="28" xfId="0" applyNumberFormat="1" applyFont="1" applyBorder="1"/>
    <xf numFmtId="0" fontId="6" fillId="0" borderId="29" xfId="0" applyFont="1" applyBorder="1"/>
    <xf numFmtId="0" fontId="0" fillId="0" borderId="30" xfId="0" applyBorder="1"/>
    <xf numFmtId="11" fontId="6" fillId="0" borderId="30" xfId="0" applyNumberFormat="1" applyFont="1" applyBorder="1"/>
    <xf numFmtId="0" fontId="6" fillId="0" borderId="30" xfId="0" applyFont="1" applyBorder="1"/>
    <xf numFmtId="11" fontId="0" fillId="0" borderId="30" xfId="0" applyNumberFormat="1" applyBorder="1"/>
    <xf numFmtId="165" fontId="6" fillId="0" borderId="31" xfId="0" applyNumberFormat="1" applyFont="1" applyBorder="1"/>
    <xf numFmtId="0" fontId="0" fillId="0" borderId="29" xfId="0" applyBorder="1"/>
    <xf numFmtId="11" fontId="4" fillId="0" borderId="30" xfId="0" applyNumberFormat="1" applyFont="1" applyBorder="1"/>
    <xf numFmtId="11" fontId="6" fillId="0" borderId="30" xfId="0" applyNumberFormat="1" applyFont="1" applyBorder="1" applyAlignment="1">
      <alignment horizontal="right"/>
    </xf>
    <xf numFmtId="0" fontId="6" fillId="0" borderId="32" xfId="0" applyFont="1" applyBorder="1"/>
    <xf numFmtId="11" fontId="6" fillId="0" borderId="15" xfId="0" applyNumberFormat="1" applyFont="1" applyBorder="1"/>
    <xf numFmtId="11" fontId="0" fillId="0" borderId="15" xfId="0" applyNumberFormat="1" applyBorder="1"/>
    <xf numFmtId="165" fontId="6" fillId="0" borderId="33" xfId="0" applyNumberFormat="1" applyFont="1" applyBorder="1"/>
    <xf numFmtId="0" fontId="6" fillId="0" borderId="34" xfId="0" applyFont="1" applyBorder="1" applyAlignment="1">
      <alignment horizontal="left"/>
    </xf>
    <xf numFmtId="0" fontId="6" fillId="0" borderId="35" xfId="0" applyFont="1" applyBorder="1" applyAlignment="1">
      <alignment horizontal="left"/>
    </xf>
    <xf numFmtId="0" fontId="0" fillId="0" borderId="35" xfId="0" applyBorder="1"/>
    <xf numFmtId="0" fontId="6" fillId="0" borderId="35" xfId="0" applyFont="1" applyBorder="1"/>
    <xf numFmtId="0" fontId="6" fillId="0" borderId="36" xfId="0" applyFont="1" applyBorder="1" applyAlignment="1">
      <alignment horizontal="left"/>
    </xf>
    <xf numFmtId="0" fontId="0" fillId="0" borderId="3" xfId="0" applyBorder="1"/>
    <xf numFmtId="0" fontId="0" fillId="0" borderId="26" xfId="0" applyBorder="1"/>
    <xf numFmtId="0" fontId="6" fillId="0" borderId="28" xfId="0" applyNumberFormat="1" applyFont="1" applyBorder="1"/>
    <xf numFmtId="0" fontId="6" fillId="0" borderId="31" xfId="0" applyNumberFormat="1" applyFont="1" applyBorder="1"/>
    <xf numFmtId="0" fontId="4" fillId="0" borderId="29" xfId="0" applyFont="1" applyBorder="1"/>
    <xf numFmtId="0" fontId="0" fillId="0" borderId="29" xfId="0" applyBorder="1" applyAlignment="1">
      <alignment horizontal="right"/>
    </xf>
    <xf numFmtId="0" fontId="0" fillId="0" borderId="32" xfId="0" applyBorder="1"/>
    <xf numFmtId="0" fontId="6" fillId="0" borderId="33" xfId="0" applyNumberFormat="1" applyFont="1" applyBorder="1"/>
    <xf numFmtId="0" fontId="6" fillId="0" borderId="29" xfId="0" applyFont="1" applyBorder="1" applyAlignment="1">
      <alignment horizontal="right"/>
    </xf>
    <xf numFmtId="0" fontId="8" fillId="0" borderId="16" xfId="0" applyFont="1" applyBorder="1"/>
    <xf numFmtId="0" fontId="0" fillId="0" borderId="17" xfId="0" applyBorder="1"/>
    <xf numFmtId="0" fontId="0" fillId="0" borderId="0" xfId="0" applyAlignment="1">
      <alignment horizontal="left" vertical="center"/>
    </xf>
    <xf numFmtId="0" fontId="13" fillId="0" borderId="9" xfId="0" applyFont="1" applyBorder="1" applyAlignment="1">
      <alignment horizontal="left" vertical="center"/>
    </xf>
    <xf numFmtId="0" fontId="13" fillId="0" borderId="10" xfId="0" applyFont="1" applyBorder="1" applyAlignment="1">
      <alignment horizontal="left" vertical="center"/>
    </xf>
    <xf numFmtId="0" fontId="13" fillId="0" borderId="18" xfId="0" applyFont="1" applyBorder="1" applyAlignment="1">
      <alignment horizontal="left" vertical="center"/>
    </xf>
    <xf numFmtId="0" fontId="13" fillId="0" borderId="19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 wrapText="1"/>
    </xf>
    <xf numFmtId="0" fontId="8" fillId="0" borderId="1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0" borderId="1" xfId="0" applyFont="1" applyBorder="1"/>
    <xf numFmtId="0" fontId="6" fillId="0" borderId="2" xfId="0" applyFont="1" applyBorder="1"/>
    <xf numFmtId="0" fontId="6" fillId="0" borderId="37" xfId="0" applyFont="1" applyBorder="1"/>
    <xf numFmtId="11" fontId="6" fillId="0" borderId="38" xfId="0" applyNumberFormat="1" applyFont="1" applyBorder="1"/>
    <xf numFmtId="0" fontId="16" fillId="0" borderId="2" xfId="0" applyFont="1" applyBorder="1"/>
    <xf numFmtId="0" fontId="0" fillId="0" borderId="2" xfId="0" applyBorder="1" applyAlignment="1">
      <alignment horizontal="left" wrapText="1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6" fillId="0" borderId="39" xfId="0" applyFont="1" applyBorder="1"/>
    <xf numFmtId="0" fontId="6" fillId="0" borderId="40" xfId="0" applyFont="1" applyBorder="1"/>
    <xf numFmtId="0" fontId="17" fillId="0" borderId="40" xfId="0" applyFont="1" applyBorder="1"/>
    <xf numFmtId="0" fontId="6" fillId="0" borderId="41" xfId="0" applyFont="1" applyBorder="1"/>
    <xf numFmtId="11" fontId="6" fillId="0" borderId="42" xfId="0" applyNumberFormat="1" applyFont="1" applyBorder="1"/>
    <xf numFmtId="0" fontId="0" fillId="0" borderId="40" xfId="0" applyBorder="1"/>
    <xf numFmtId="0" fontId="0" fillId="0" borderId="40" xfId="0" applyBorder="1" applyAlignment="1">
      <alignment wrapText="1"/>
    </xf>
    <xf numFmtId="0" fontId="0" fillId="0" borderId="40" xfId="0" applyBorder="1" applyAlignment="1">
      <alignment horizontal="right"/>
    </xf>
    <xf numFmtId="0" fontId="0" fillId="0" borderId="43" xfId="0" applyBorder="1" applyAlignment="1">
      <alignment horizontal="right"/>
    </xf>
    <xf numFmtId="11" fontId="0" fillId="0" borderId="23" xfId="0" applyNumberFormat="1" applyBorder="1"/>
    <xf numFmtId="0" fontId="0" fillId="0" borderId="13" xfId="0" applyBorder="1" applyAlignment="1">
      <alignment wrapText="1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5" xfId="0" applyBorder="1"/>
    <xf numFmtId="0" fontId="4" fillId="0" borderId="0" xfId="0" applyFont="1" applyBorder="1" applyAlignment="1">
      <alignment wrapText="1"/>
    </xf>
    <xf numFmtId="0" fontId="4" fillId="0" borderId="0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4" fillId="0" borderId="39" xfId="0" applyFont="1" applyBorder="1"/>
    <xf numFmtId="0" fontId="4" fillId="0" borderId="40" xfId="0" applyFont="1" applyBorder="1"/>
    <xf numFmtId="0" fontId="4" fillId="0" borderId="41" xfId="0" applyFont="1" applyBorder="1"/>
    <xf numFmtId="11" fontId="4" fillId="0" borderId="42" xfId="0" applyNumberFormat="1" applyFont="1" applyBorder="1"/>
    <xf numFmtId="0" fontId="4" fillId="0" borderId="40" xfId="0" applyFont="1" applyBorder="1" applyAlignment="1">
      <alignment wrapText="1"/>
    </xf>
    <xf numFmtId="0" fontId="4" fillId="0" borderId="40" xfId="0" applyFont="1" applyBorder="1" applyAlignment="1">
      <alignment horizontal="right"/>
    </xf>
    <xf numFmtId="0" fontId="4" fillId="0" borderId="43" xfId="0" applyFont="1" applyBorder="1" applyAlignment="1">
      <alignment horizontal="right"/>
    </xf>
    <xf numFmtId="11" fontId="4" fillId="0" borderId="21" xfId="0" applyNumberFormat="1" applyFont="1" applyBorder="1"/>
    <xf numFmtId="0" fontId="4" fillId="0" borderId="5" xfId="0" applyFont="1" applyBorder="1"/>
    <xf numFmtId="11" fontId="6" fillId="0" borderId="23" xfId="0" applyNumberFormat="1" applyFont="1" applyBorder="1"/>
    <xf numFmtId="0" fontId="4" fillId="0" borderId="13" xfId="0" applyFont="1" applyBorder="1"/>
    <xf numFmtId="0" fontId="4" fillId="0" borderId="13" xfId="0" applyFont="1" applyBorder="1" applyAlignment="1">
      <alignment wrapText="1"/>
    </xf>
    <xf numFmtId="0" fontId="4" fillId="0" borderId="13" xfId="0" applyFont="1" applyBorder="1" applyAlignment="1">
      <alignment horizontal="right"/>
    </xf>
    <xf numFmtId="0" fontId="4" fillId="0" borderId="14" xfId="0" applyFont="1" applyBorder="1" applyAlignment="1">
      <alignment horizontal="right"/>
    </xf>
    <xf numFmtId="0" fontId="4" fillId="0" borderId="43" xfId="0" applyFont="1" applyBorder="1"/>
    <xf numFmtId="0" fontId="0" fillId="0" borderId="14" xfId="0" applyBorder="1"/>
    <xf numFmtId="0" fontId="6" fillId="0" borderId="40" xfId="0" applyFont="1" applyFill="1" applyBorder="1"/>
    <xf numFmtId="0" fontId="0" fillId="0" borderId="43" xfId="0" applyBorder="1"/>
    <xf numFmtId="0" fontId="0" fillId="0" borderId="39" xfId="0" applyBorder="1"/>
    <xf numFmtId="0" fontId="0" fillId="0" borderId="41" xfId="0" applyBorder="1"/>
    <xf numFmtId="11" fontId="0" fillId="0" borderId="42" xfId="0" applyNumberFormat="1" applyBorder="1"/>
    <xf numFmtId="0" fontId="6" fillId="0" borderId="6" xfId="0" applyFont="1" applyBorder="1"/>
    <xf numFmtId="0" fontId="6" fillId="0" borderId="7" xfId="0" applyFont="1" applyBorder="1"/>
    <xf numFmtId="0" fontId="6" fillId="0" borderId="24" xfId="0" applyFont="1" applyBorder="1"/>
    <xf numFmtId="11" fontId="6" fillId="0" borderId="25" xfId="0" applyNumberFormat="1" applyFont="1" applyBorder="1"/>
    <xf numFmtId="0" fontId="0" fillId="0" borderId="7" xfId="0" applyBorder="1" applyAlignment="1">
      <alignment wrapText="1"/>
    </xf>
    <xf numFmtId="0" fontId="0" fillId="0" borderId="8" xfId="0" applyBorder="1"/>
    <xf numFmtId="0" fontId="0" fillId="0" borderId="0" xfId="0" applyFont="1"/>
    <xf numFmtId="0" fontId="0" fillId="0" borderId="0" xfId="0" applyFont="1" applyAlignment="1">
      <alignment horizontal="left"/>
    </xf>
    <xf numFmtId="0" fontId="8" fillId="0" borderId="1" xfId="0" applyFont="1" applyBorder="1" applyAlignment="1">
      <alignment horizontal="center" vertical="center"/>
    </xf>
    <xf numFmtId="0" fontId="8" fillId="0" borderId="44" xfId="0" applyFont="1" applyBorder="1" applyAlignment="1">
      <alignment vertical="center"/>
    </xf>
    <xf numFmtId="0" fontId="8" fillId="0" borderId="18" xfId="0" applyFont="1" applyBorder="1" applyAlignment="1">
      <alignment vertical="center"/>
    </xf>
    <xf numFmtId="0" fontId="8" fillId="0" borderId="44" xfId="0" applyFont="1" applyBorder="1" applyAlignment="1">
      <alignment horizontal="center" vertical="center"/>
    </xf>
    <xf numFmtId="0" fontId="8" fillId="0" borderId="45" xfId="0" applyFont="1" applyBorder="1" applyAlignment="1">
      <alignment horizontal="center" vertical="center"/>
    </xf>
    <xf numFmtId="0" fontId="8" fillId="0" borderId="46" xfId="0" applyFont="1" applyBorder="1" applyAlignment="1">
      <alignment horizontal="center" vertical="center"/>
    </xf>
    <xf numFmtId="0" fontId="6" fillId="0" borderId="47" xfId="0" applyFont="1" applyBorder="1"/>
    <xf numFmtId="0" fontId="6" fillId="0" borderId="48" xfId="0" applyFont="1" applyBorder="1"/>
    <xf numFmtId="11" fontId="0" fillId="0" borderId="49" xfId="0" applyNumberFormat="1" applyBorder="1"/>
    <xf numFmtId="0" fontId="0" fillId="0" borderId="50" xfId="0" applyBorder="1"/>
    <xf numFmtId="0" fontId="0" fillId="0" borderId="47" xfId="0" applyBorder="1"/>
    <xf numFmtId="0" fontId="0" fillId="0" borderId="31" xfId="0" applyBorder="1"/>
    <xf numFmtId="0" fontId="6" fillId="0" borderId="29" xfId="0" applyFont="1" applyFill="1" applyBorder="1"/>
    <xf numFmtId="0" fontId="6" fillId="0" borderId="35" xfId="0" applyFont="1" applyFill="1" applyBorder="1"/>
    <xf numFmtId="11" fontId="0" fillId="0" borderId="30" xfId="0" applyNumberFormat="1" applyFill="1" applyBorder="1"/>
    <xf numFmtId="0" fontId="0" fillId="0" borderId="31" xfId="0" applyFill="1" applyBorder="1"/>
    <xf numFmtId="0" fontId="0" fillId="0" borderId="29" xfId="0" applyFill="1" applyBorder="1"/>
    <xf numFmtId="17" fontId="6" fillId="0" borderId="35" xfId="0" applyNumberFormat="1" applyFont="1" applyBorder="1"/>
    <xf numFmtId="11" fontId="0" fillId="0" borderId="29" xfId="0" applyNumberFormat="1" applyBorder="1"/>
    <xf numFmtId="11" fontId="0" fillId="0" borderId="30" xfId="0" applyNumberFormat="1" applyFont="1" applyBorder="1"/>
    <xf numFmtId="0" fontId="6" fillId="0" borderId="36" xfId="0" applyFont="1" applyBorder="1"/>
    <xf numFmtId="0" fontId="0" fillId="0" borderId="33" xfId="0" applyBorder="1"/>
    <xf numFmtId="0" fontId="1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</cellXfs>
  <cellStyles count="45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Followed Hyperlink" xfId="4448" builtinId="9" hidden="1"/>
    <cellStyle name="Followed Hyperlink" xfId="4450" builtinId="9" hidden="1"/>
    <cellStyle name="Followed Hyperlink" xfId="4452" builtinId="9" hidden="1"/>
    <cellStyle name="Followed Hyperlink" xfId="4454" builtinId="9" hidden="1"/>
    <cellStyle name="Followed Hyperlink" xfId="4456" builtinId="9" hidden="1"/>
    <cellStyle name="Followed Hyperlink" xfId="4458" builtinId="9" hidden="1"/>
    <cellStyle name="Followed Hyperlink" xfId="4460" builtinId="9" hidden="1"/>
    <cellStyle name="Followed Hyperlink" xfId="4462" builtinId="9" hidden="1"/>
    <cellStyle name="Followed Hyperlink" xfId="4464" builtinId="9" hidden="1"/>
    <cellStyle name="Followed Hyperlink" xfId="4466" builtinId="9" hidden="1"/>
    <cellStyle name="Followed Hyperlink" xfId="4468" builtinId="9" hidden="1"/>
    <cellStyle name="Followed Hyperlink" xfId="4470" builtinId="9" hidden="1"/>
    <cellStyle name="Followed Hyperlink" xfId="4472" builtinId="9" hidden="1"/>
    <cellStyle name="Followed Hyperlink" xfId="4474" builtinId="9" hidden="1"/>
    <cellStyle name="Followed Hyperlink" xfId="4476" builtinId="9" hidden="1"/>
    <cellStyle name="Followed Hyperlink" xfId="4478" builtinId="9" hidden="1"/>
    <cellStyle name="Followed Hyperlink" xfId="4480" builtinId="9" hidden="1"/>
    <cellStyle name="Followed Hyperlink" xfId="4482" builtinId="9" hidden="1"/>
    <cellStyle name="Followed Hyperlink" xfId="4484" builtinId="9" hidden="1"/>
    <cellStyle name="Followed Hyperlink" xfId="4486" builtinId="9" hidden="1"/>
    <cellStyle name="Followed Hyperlink" xfId="4488" builtinId="9" hidden="1"/>
    <cellStyle name="Followed Hyperlink" xfId="4490" builtinId="9" hidden="1"/>
    <cellStyle name="Followed Hyperlink" xfId="4492" builtinId="9" hidden="1"/>
    <cellStyle name="Followed Hyperlink" xfId="4494" builtinId="9" hidden="1"/>
    <cellStyle name="Followed Hyperlink" xfId="4496" builtinId="9" hidden="1"/>
    <cellStyle name="Followed Hyperlink" xfId="4498" builtinId="9" hidden="1"/>
    <cellStyle name="Followed Hyperlink" xfId="4500" builtinId="9" hidden="1"/>
    <cellStyle name="Followed Hyperlink" xfId="4502" builtinId="9" hidden="1"/>
    <cellStyle name="Followed Hyperlink" xfId="4504" builtinId="9" hidden="1"/>
    <cellStyle name="Followed Hyperlink" xfId="4506" builtinId="9" hidden="1"/>
    <cellStyle name="Followed Hyperlink" xfId="4508" builtinId="9" hidden="1"/>
    <cellStyle name="Followed Hyperlink" xfId="4510" builtinId="9" hidden="1"/>
    <cellStyle name="Followed Hyperlink" xfId="4512" builtinId="9" hidden="1"/>
    <cellStyle name="Followed Hyperlink" xfId="4514" builtinId="9" hidden="1"/>
    <cellStyle name="Followed Hyperlink" xfId="4516" builtinId="9" hidden="1"/>
    <cellStyle name="Followed Hyperlink" xfId="4518" builtinId="9" hidden="1"/>
    <cellStyle name="Followed Hyperlink" xfId="4520" builtinId="9" hidden="1"/>
    <cellStyle name="Followed Hyperlink" xfId="4522" builtinId="9" hidden="1"/>
    <cellStyle name="Followed Hyperlink" xfId="4524" builtinId="9" hidden="1"/>
    <cellStyle name="Followed Hyperlink" xfId="4526" builtinId="9" hidden="1"/>
    <cellStyle name="Followed Hyperlink" xfId="4528" builtinId="9" hidden="1"/>
    <cellStyle name="Followed Hyperlink" xfId="4530" builtinId="9" hidden="1"/>
    <cellStyle name="Followed Hyperlink" xfId="4532" builtinId="9" hidden="1"/>
    <cellStyle name="Followed Hyperlink" xfId="4534" builtinId="9" hidden="1"/>
    <cellStyle name="Followed Hyperlink" xfId="4536" builtinId="9" hidden="1"/>
    <cellStyle name="Followed Hyperlink" xfId="4538" builtinId="9" hidden="1"/>
    <cellStyle name="Followed Hyperlink" xfId="4540" builtinId="9" hidden="1"/>
    <cellStyle name="Followed Hyperlink" xfId="4542" builtinId="9" hidden="1"/>
    <cellStyle name="Followed Hyperlink" xfId="4544" builtinId="9" hidden="1"/>
    <cellStyle name="Followed Hyperlink" xfId="4546" builtinId="9" hidden="1"/>
    <cellStyle name="Followed Hyperlink" xfId="45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39" builtinId="8" hidden="1"/>
    <cellStyle name="Hyperlink" xfId="3841" builtinId="8" hidden="1"/>
    <cellStyle name="Hyperlink" xfId="3843" builtinId="8" hidden="1"/>
    <cellStyle name="Hyperlink" xfId="3845" builtinId="8" hidden="1"/>
    <cellStyle name="Hyperlink" xfId="3847" builtinId="8" hidden="1"/>
    <cellStyle name="Hyperlink" xfId="3849" builtinId="8" hidden="1"/>
    <cellStyle name="Hyperlink" xfId="3851" builtinId="8" hidden="1"/>
    <cellStyle name="Hyperlink" xfId="3853" builtinId="8" hidden="1"/>
    <cellStyle name="Hyperlink" xfId="3855" builtinId="8" hidden="1"/>
    <cellStyle name="Hyperlink" xfId="3857" builtinId="8" hidden="1"/>
    <cellStyle name="Hyperlink" xfId="3859" builtinId="8" hidden="1"/>
    <cellStyle name="Hyperlink" xfId="3861" builtinId="8" hidden="1"/>
    <cellStyle name="Hyperlink" xfId="3863" builtinId="8" hidden="1"/>
    <cellStyle name="Hyperlink" xfId="3865" builtinId="8" hidden="1"/>
    <cellStyle name="Hyperlink" xfId="3867" builtinId="8" hidden="1"/>
    <cellStyle name="Hyperlink" xfId="3869" builtinId="8" hidden="1"/>
    <cellStyle name="Hyperlink" xfId="3871" builtinId="8" hidden="1"/>
    <cellStyle name="Hyperlink" xfId="3873" builtinId="8" hidden="1"/>
    <cellStyle name="Hyperlink" xfId="3875" builtinId="8" hidden="1"/>
    <cellStyle name="Hyperlink" xfId="3877" builtinId="8" hidden="1"/>
    <cellStyle name="Hyperlink" xfId="3879" builtinId="8" hidden="1"/>
    <cellStyle name="Hyperlink" xfId="3881" builtinId="8" hidden="1"/>
    <cellStyle name="Hyperlink" xfId="3883" builtinId="8" hidden="1"/>
    <cellStyle name="Hyperlink" xfId="3885" builtinId="8" hidden="1"/>
    <cellStyle name="Hyperlink" xfId="3887" builtinId="8" hidden="1"/>
    <cellStyle name="Hyperlink" xfId="3889" builtinId="8" hidden="1"/>
    <cellStyle name="Hyperlink" xfId="3891" builtinId="8" hidden="1"/>
    <cellStyle name="Hyperlink" xfId="3893" builtinId="8" hidden="1"/>
    <cellStyle name="Hyperlink" xfId="3895" builtinId="8" hidden="1"/>
    <cellStyle name="Hyperlink" xfId="3897" builtinId="8" hidden="1"/>
    <cellStyle name="Hyperlink" xfId="3899" builtinId="8" hidden="1"/>
    <cellStyle name="Hyperlink" xfId="3901" builtinId="8" hidden="1"/>
    <cellStyle name="Hyperlink" xfId="3903" builtinId="8" hidden="1"/>
    <cellStyle name="Hyperlink" xfId="3905" builtinId="8" hidden="1"/>
    <cellStyle name="Hyperlink" xfId="3907" builtinId="8" hidden="1"/>
    <cellStyle name="Hyperlink" xfId="3909" builtinId="8" hidden="1"/>
    <cellStyle name="Hyperlink" xfId="3911" builtinId="8" hidden="1"/>
    <cellStyle name="Hyperlink" xfId="3913" builtinId="8" hidden="1"/>
    <cellStyle name="Hyperlink" xfId="3915" builtinId="8" hidden="1"/>
    <cellStyle name="Hyperlink" xfId="3917" builtinId="8" hidden="1"/>
    <cellStyle name="Hyperlink" xfId="3919" builtinId="8" hidden="1"/>
    <cellStyle name="Hyperlink" xfId="3921" builtinId="8" hidden="1"/>
    <cellStyle name="Hyperlink" xfId="3923" builtinId="8" hidden="1"/>
    <cellStyle name="Hyperlink" xfId="3925" builtinId="8" hidden="1"/>
    <cellStyle name="Hyperlink" xfId="3927" builtinId="8" hidden="1"/>
    <cellStyle name="Hyperlink" xfId="3929" builtinId="8" hidden="1"/>
    <cellStyle name="Hyperlink" xfId="3931" builtinId="8" hidden="1"/>
    <cellStyle name="Hyperlink" xfId="3933" builtinId="8" hidden="1"/>
    <cellStyle name="Hyperlink" xfId="3935" builtinId="8" hidden="1"/>
    <cellStyle name="Hyperlink" xfId="3937" builtinId="8" hidden="1"/>
    <cellStyle name="Hyperlink" xfId="3939" builtinId="8" hidden="1"/>
    <cellStyle name="Hyperlink" xfId="3941" builtinId="8" hidden="1"/>
    <cellStyle name="Hyperlink" xfId="3943" builtinId="8" hidden="1"/>
    <cellStyle name="Hyperlink" xfId="3945" builtinId="8" hidden="1"/>
    <cellStyle name="Hyperlink" xfId="3947" builtinId="8" hidden="1"/>
    <cellStyle name="Hyperlink" xfId="3949" builtinId="8" hidden="1"/>
    <cellStyle name="Hyperlink" xfId="3951" builtinId="8" hidden="1"/>
    <cellStyle name="Hyperlink" xfId="3953" builtinId="8" hidden="1"/>
    <cellStyle name="Hyperlink" xfId="3955" builtinId="8" hidden="1"/>
    <cellStyle name="Hyperlink" xfId="3957" builtinId="8" hidden="1"/>
    <cellStyle name="Hyperlink" xfId="3959" builtinId="8" hidden="1"/>
    <cellStyle name="Hyperlink" xfId="3961" builtinId="8" hidden="1"/>
    <cellStyle name="Hyperlink" xfId="3963" builtinId="8" hidden="1"/>
    <cellStyle name="Hyperlink" xfId="3965" builtinId="8" hidden="1"/>
    <cellStyle name="Hyperlink" xfId="3967" builtinId="8" hidden="1"/>
    <cellStyle name="Hyperlink" xfId="3969" builtinId="8" hidden="1"/>
    <cellStyle name="Hyperlink" xfId="3971" builtinId="8" hidden="1"/>
    <cellStyle name="Hyperlink" xfId="3973" builtinId="8" hidden="1"/>
    <cellStyle name="Hyperlink" xfId="3975" builtinId="8" hidden="1"/>
    <cellStyle name="Hyperlink" xfId="3977" builtinId="8" hidden="1"/>
    <cellStyle name="Hyperlink" xfId="3979" builtinId="8" hidden="1"/>
    <cellStyle name="Hyperlink" xfId="3981" builtinId="8" hidden="1"/>
    <cellStyle name="Hyperlink" xfId="3983" builtinId="8" hidden="1"/>
    <cellStyle name="Hyperlink" xfId="3985" builtinId="8" hidden="1"/>
    <cellStyle name="Hyperlink" xfId="3987" builtinId="8" hidden="1"/>
    <cellStyle name="Hyperlink" xfId="3989" builtinId="8" hidden="1"/>
    <cellStyle name="Hyperlink" xfId="3991" builtinId="8" hidden="1"/>
    <cellStyle name="Hyperlink" xfId="3993" builtinId="8" hidden="1"/>
    <cellStyle name="Hyperlink" xfId="3995" builtinId="8" hidden="1"/>
    <cellStyle name="Hyperlink" xfId="3997" builtinId="8" hidden="1"/>
    <cellStyle name="Hyperlink" xfId="3999" builtinId="8" hidden="1"/>
    <cellStyle name="Hyperlink" xfId="4001" builtinId="8" hidden="1"/>
    <cellStyle name="Hyperlink" xfId="4003" builtinId="8" hidden="1"/>
    <cellStyle name="Hyperlink" xfId="4005" builtinId="8" hidden="1"/>
    <cellStyle name="Hyperlink" xfId="4007" builtinId="8" hidden="1"/>
    <cellStyle name="Hyperlink" xfId="4009" builtinId="8" hidden="1"/>
    <cellStyle name="Hyperlink" xfId="4011" builtinId="8" hidden="1"/>
    <cellStyle name="Hyperlink" xfId="4013" builtinId="8" hidden="1"/>
    <cellStyle name="Hyperlink" xfId="4015" builtinId="8" hidden="1"/>
    <cellStyle name="Hyperlink" xfId="4017" builtinId="8" hidden="1"/>
    <cellStyle name="Hyperlink" xfId="4019" builtinId="8" hidden="1"/>
    <cellStyle name="Hyperlink" xfId="4021" builtinId="8" hidden="1"/>
    <cellStyle name="Hyperlink" xfId="4023" builtinId="8" hidden="1"/>
    <cellStyle name="Hyperlink" xfId="4025" builtinId="8" hidden="1"/>
    <cellStyle name="Hyperlink" xfId="4027" builtinId="8" hidden="1"/>
    <cellStyle name="Hyperlink" xfId="4029" builtinId="8" hidden="1"/>
    <cellStyle name="Hyperlink" xfId="4031" builtinId="8" hidden="1"/>
    <cellStyle name="Hyperlink" xfId="4033" builtinId="8" hidden="1"/>
    <cellStyle name="Hyperlink" xfId="4035" builtinId="8" hidden="1"/>
    <cellStyle name="Hyperlink" xfId="4037" builtinId="8" hidden="1"/>
    <cellStyle name="Hyperlink" xfId="4039" builtinId="8" hidden="1"/>
    <cellStyle name="Hyperlink" xfId="4041" builtinId="8" hidden="1"/>
    <cellStyle name="Hyperlink" xfId="4043" builtinId="8" hidden="1"/>
    <cellStyle name="Hyperlink" xfId="4045" builtinId="8" hidden="1"/>
    <cellStyle name="Hyperlink" xfId="4047" builtinId="8" hidden="1"/>
    <cellStyle name="Hyperlink" xfId="4049" builtinId="8" hidden="1"/>
    <cellStyle name="Hyperlink" xfId="4051" builtinId="8" hidden="1"/>
    <cellStyle name="Hyperlink" xfId="4053" builtinId="8" hidden="1"/>
    <cellStyle name="Hyperlink" xfId="4055" builtinId="8" hidden="1"/>
    <cellStyle name="Hyperlink" xfId="4057" builtinId="8" hidden="1"/>
    <cellStyle name="Hyperlink" xfId="4059" builtinId="8" hidden="1"/>
    <cellStyle name="Hyperlink" xfId="4061" builtinId="8" hidden="1"/>
    <cellStyle name="Hyperlink" xfId="4063" builtinId="8" hidden="1"/>
    <cellStyle name="Hyperlink" xfId="4065" builtinId="8" hidden="1"/>
    <cellStyle name="Hyperlink" xfId="4067" builtinId="8" hidden="1"/>
    <cellStyle name="Hyperlink" xfId="4069" builtinId="8" hidden="1"/>
    <cellStyle name="Hyperlink" xfId="4071" builtinId="8" hidden="1"/>
    <cellStyle name="Hyperlink" xfId="4073" builtinId="8" hidden="1"/>
    <cellStyle name="Hyperlink" xfId="4075" builtinId="8" hidden="1"/>
    <cellStyle name="Hyperlink" xfId="4077" builtinId="8" hidden="1"/>
    <cellStyle name="Hyperlink" xfId="4079" builtinId="8" hidden="1"/>
    <cellStyle name="Hyperlink" xfId="4081" builtinId="8" hidden="1"/>
    <cellStyle name="Hyperlink" xfId="4083" builtinId="8" hidden="1"/>
    <cellStyle name="Hyperlink" xfId="4085" builtinId="8" hidden="1"/>
    <cellStyle name="Hyperlink" xfId="4087" builtinId="8" hidden="1"/>
    <cellStyle name="Hyperlink" xfId="4089" builtinId="8" hidden="1"/>
    <cellStyle name="Hyperlink" xfId="4091" builtinId="8" hidden="1"/>
    <cellStyle name="Hyperlink" xfId="4093" builtinId="8" hidden="1"/>
    <cellStyle name="Hyperlink" xfId="4095" builtinId="8" hidden="1"/>
    <cellStyle name="Hyperlink" xfId="4097" builtinId="8" hidden="1"/>
    <cellStyle name="Hyperlink" xfId="4099" builtinId="8" hidden="1"/>
    <cellStyle name="Hyperlink" xfId="4101" builtinId="8" hidden="1"/>
    <cellStyle name="Hyperlink" xfId="4103" builtinId="8" hidden="1"/>
    <cellStyle name="Hyperlink" xfId="4105" builtinId="8" hidden="1"/>
    <cellStyle name="Hyperlink" xfId="4107" builtinId="8" hidden="1"/>
    <cellStyle name="Hyperlink" xfId="4109" builtinId="8" hidden="1"/>
    <cellStyle name="Hyperlink" xfId="4111" builtinId="8" hidden="1"/>
    <cellStyle name="Hyperlink" xfId="4113" builtinId="8" hidden="1"/>
    <cellStyle name="Hyperlink" xfId="4115" builtinId="8" hidden="1"/>
    <cellStyle name="Hyperlink" xfId="4117" builtinId="8" hidden="1"/>
    <cellStyle name="Hyperlink" xfId="4119" builtinId="8" hidden="1"/>
    <cellStyle name="Hyperlink" xfId="4121" builtinId="8" hidden="1"/>
    <cellStyle name="Hyperlink" xfId="4123" builtinId="8" hidden="1"/>
    <cellStyle name="Hyperlink" xfId="4125" builtinId="8" hidden="1"/>
    <cellStyle name="Hyperlink" xfId="4127" builtinId="8" hidden="1"/>
    <cellStyle name="Hyperlink" xfId="4129" builtinId="8" hidden="1"/>
    <cellStyle name="Hyperlink" xfId="4131" builtinId="8" hidden="1"/>
    <cellStyle name="Hyperlink" xfId="4133" builtinId="8" hidden="1"/>
    <cellStyle name="Hyperlink" xfId="4135" builtinId="8" hidden="1"/>
    <cellStyle name="Hyperlink" xfId="4137" builtinId="8" hidden="1"/>
    <cellStyle name="Hyperlink" xfId="4139" builtinId="8" hidden="1"/>
    <cellStyle name="Hyperlink" xfId="4141" builtinId="8" hidden="1"/>
    <cellStyle name="Hyperlink" xfId="4143" builtinId="8" hidden="1"/>
    <cellStyle name="Hyperlink" xfId="4145" builtinId="8" hidden="1"/>
    <cellStyle name="Hyperlink" xfId="4147" builtinId="8" hidden="1"/>
    <cellStyle name="Hyperlink" xfId="4149" builtinId="8" hidden="1"/>
    <cellStyle name="Hyperlink" xfId="4151" builtinId="8" hidden="1"/>
    <cellStyle name="Hyperlink" xfId="4153" builtinId="8" hidden="1"/>
    <cellStyle name="Hyperlink" xfId="4155" builtinId="8" hidden="1"/>
    <cellStyle name="Hyperlink" xfId="4157" builtinId="8" hidden="1"/>
    <cellStyle name="Hyperlink" xfId="4159" builtinId="8" hidden="1"/>
    <cellStyle name="Hyperlink" xfId="4161" builtinId="8" hidden="1"/>
    <cellStyle name="Hyperlink" xfId="4163" builtinId="8" hidden="1"/>
    <cellStyle name="Hyperlink" xfId="4165" builtinId="8" hidden="1"/>
    <cellStyle name="Hyperlink" xfId="4167" builtinId="8" hidden="1"/>
    <cellStyle name="Hyperlink" xfId="4169" builtinId="8" hidden="1"/>
    <cellStyle name="Hyperlink" xfId="4171" builtinId="8" hidden="1"/>
    <cellStyle name="Hyperlink" xfId="4173" builtinId="8" hidden="1"/>
    <cellStyle name="Hyperlink" xfId="4175" builtinId="8" hidden="1"/>
    <cellStyle name="Hyperlink" xfId="4177" builtinId="8" hidden="1"/>
    <cellStyle name="Hyperlink" xfId="4179" builtinId="8" hidden="1"/>
    <cellStyle name="Hyperlink" xfId="4181" builtinId="8" hidden="1"/>
    <cellStyle name="Hyperlink" xfId="4183" builtinId="8" hidden="1"/>
    <cellStyle name="Hyperlink" xfId="4185" builtinId="8" hidden="1"/>
    <cellStyle name="Hyperlink" xfId="4187" builtinId="8" hidden="1"/>
    <cellStyle name="Hyperlink" xfId="4189" builtinId="8" hidden="1"/>
    <cellStyle name="Hyperlink" xfId="4191" builtinId="8" hidden="1"/>
    <cellStyle name="Hyperlink" xfId="4193" builtinId="8" hidden="1"/>
    <cellStyle name="Hyperlink" xfId="4195" builtinId="8" hidden="1"/>
    <cellStyle name="Hyperlink" xfId="4197" builtinId="8" hidden="1"/>
    <cellStyle name="Hyperlink" xfId="4199" builtinId="8" hidden="1"/>
    <cellStyle name="Hyperlink" xfId="4201" builtinId="8" hidden="1"/>
    <cellStyle name="Hyperlink" xfId="4203" builtinId="8" hidden="1"/>
    <cellStyle name="Hyperlink" xfId="4205" builtinId="8" hidden="1"/>
    <cellStyle name="Hyperlink" xfId="4207" builtinId="8" hidden="1"/>
    <cellStyle name="Hyperlink" xfId="4209" builtinId="8" hidden="1"/>
    <cellStyle name="Hyperlink" xfId="4211" builtinId="8" hidden="1"/>
    <cellStyle name="Hyperlink" xfId="4213" builtinId="8" hidden="1"/>
    <cellStyle name="Hyperlink" xfId="4215" builtinId="8" hidden="1"/>
    <cellStyle name="Hyperlink" xfId="4217" builtinId="8" hidden="1"/>
    <cellStyle name="Hyperlink" xfId="4219" builtinId="8" hidden="1"/>
    <cellStyle name="Hyperlink" xfId="4221" builtinId="8" hidden="1"/>
    <cellStyle name="Hyperlink" xfId="4223" builtinId="8" hidden="1"/>
    <cellStyle name="Hyperlink" xfId="4225" builtinId="8" hidden="1"/>
    <cellStyle name="Hyperlink" xfId="4227" builtinId="8" hidden="1"/>
    <cellStyle name="Hyperlink" xfId="4229" builtinId="8" hidden="1"/>
    <cellStyle name="Hyperlink" xfId="4231" builtinId="8" hidden="1"/>
    <cellStyle name="Hyperlink" xfId="4233" builtinId="8" hidden="1"/>
    <cellStyle name="Hyperlink" xfId="4235" builtinId="8" hidden="1"/>
    <cellStyle name="Hyperlink" xfId="4237" builtinId="8" hidden="1"/>
    <cellStyle name="Hyperlink" xfId="4239" builtinId="8" hidden="1"/>
    <cellStyle name="Hyperlink" xfId="4241" builtinId="8" hidden="1"/>
    <cellStyle name="Hyperlink" xfId="4243" builtinId="8" hidden="1"/>
    <cellStyle name="Hyperlink" xfId="4245" builtinId="8" hidden="1"/>
    <cellStyle name="Hyperlink" xfId="4247" builtinId="8" hidden="1"/>
    <cellStyle name="Hyperlink" xfId="4249" builtinId="8" hidden="1"/>
    <cellStyle name="Hyperlink" xfId="4251" builtinId="8" hidden="1"/>
    <cellStyle name="Hyperlink" xfId="4253" builtinId="8" hidden="1"/>
    <cellStyle name="Hyperlink" xfId="4255" builtinId="8" hidden="1"/>
    <cellStyle name="Hyperlink" xfId="4257" builtinId="8" hidden="1"/>
    <cellStyle name="Hyperlink" xfId="4259" builtinId="8" hidden="1"/>
    <cellStyle name="Hyperlink" xfId="4261" builtinId="8" hidden="1"/>
    <cellStyle name="Hyperlink" xfId="4263" builtinId="8" hidden="1"/>
    <cellStyle name="Hyperlink" xfId="4265" builtinId="8" hidden="1"/>
    <cellStyle name="Hyperlink" xfId="4267" builtinId="8" hidden="1"/>
    <cellStyle name="Hyperlink" xfId="4269" builtinId="8" hidden="1"/>
    <cellStyle name="Hyperlink" xfId="4271" builtinId="8" hidden="1"/>
    <cellStyle name="Hyperlink" xfId="4273" builtinId="8" hidden="1"/>
    <cellStyle name="Hyperlink" xfId="4275" builtinId="8" hidden="1"/>
    <cellStyle name="Hyperlink" xfId="4277" builtinId="8" hidden="1"/>
    <cellStyle name="Hyperlink" xfId="4279" builtinId="8" hidden="1"/>
    <cellStyle name="Hyperlink" xfId="4281" builtinId="8" hidden="1"/>
    <cellStyle name="Hyperlink" xfId="4283" builtinId="8" hidden="1"/>
    <cellStyle name="Hyperlink" xfId="4285" builtinId="8" hidden="1"/>
    <cellStyle name="Hyperlink" xfId="4287" builtinId="8" hidden="1"/>
    <cellStyle name="Hyperlink" xfId="4289" builtinId="8" hidden="1"/>
    <cellStyle name="Hyperlink" xfId="4291" builtinId="8" hidden="1"/>
    <cellStyle name="Hyperlink" xfId="4293" builtinId="8" hidden="1"/>
    <cellStyle name="Hyperlink" xfId="4295" builtinId="8" hidden="1"/>
    <cellStyle name="Hyperlink" xfId="4297" builtinId="8" hidden="1"/>
    <cellStyle name="Hyperlink" xfId="4299" builtinId="8" hidden="1"/>
    <cellStyle name="Hyperlink" xfId="4301" builtinId="8" hidden="1"/>
    <cellStyle name="Hyperlink" xfId="4303" builtinId="8" hidden="1"/>
    <cellStyle name="Hyperlink" xfId="4305" builtinId="8" hidden="1"/>
    <cellStyle name="Hyperlink" xfId="4307" builtinId="8" hidden="1"/>
    <cellStyle name="Hyperlink" xfId="4309" builtinId="8" hidden="1"/>
    <cellStyle name="Hyperlink" xfId="4311" builtinId="8" hidden="1"/>
    <cellStyle name="Hyperlink" xfId="4313" builtinId="8" hidden="1"/>
    <cellStyle name="Hyperlink" xfId="4315" builtinId="8" hidden="1"/>
    <cellStyle name="Hyperlink" xfId="4317" builtinId="8" hidden="1"/>
    <cellStyle name="Hyperlink" xfId="4319" builtinId="8" hidden="1"/>
    <cellStyle name="Hyperlink" xfId="4321" builtinId="8" hidden="1"/>
    <cellStyle name="Hyperlink" xfId="4323" builtinId="8" hidden="1"/>
    <cellStyle name="Hyperlink" xfId="4325" builtinId="8" hidden="1"/>
    <cellStyle name="Hyperlink" xfId="4327" builtinId="8" hidden="1"/>
    <cellStyle name="Hyperlink" xfId="4329" builtinId="8" hidden="1"/>
    <cellStyle name="Hyperlink" xfId="4331" builtinId="8" hidden="1"/>
    <cellStyle name="Hyperlink" xfId="4333" builtinId="8" hidden="1"/>
    <cellStyle name="Hyperlink" xfId="4335" builtinId="8" hidden="1"/>
    <cellStyle name="Hyperlink" xfId="4337" builtinId="8" hidden="1"/>
    <cellStyle name="Hyperlink" xfId="4339" builtinId="8" hidden="1"/>
    <cellStyle name="Hyperlink" xfId="4341" builtinId="8" hidden="1"/>
    <cellStyle name="Hyperlink" xfId="4343" builtinId="8" hidden="1"/>
    <cellStyle name="Hyperlink" xfId="4345" builtinId="8" hidden="1"/>
    <cellStyle name="Hyperlink" xfId="4347" builtinId="8" hidden="1"/>
    <cellStyle name="Hyperlink" xfId="4349" builtinId="8" hidden="1"/>
    <cellStyle name="Hyperlink" xfId="4351" builtinId="8" hidden="1"/>
    <cellStyle name="Hyperlink" xfId="4353" builtinId="8" hidden="1"/>
    <cellStyle name="Hyperlink" xfId="4355" builtinId="8" hidden="1"/>
    <cellStyle name="Hyperlink" xfId="4357" builtinId="8" hidden="1"/>
    <cellStyle name="Hyperlink" xfId="4359" builtinId="8" hidden="1"/>
    <cellStyle name="Hyperlink" xfId="4361" builtinId="8" hidden="1"/>
    <cellStyle name="Hyperlink" xfId="4363" builtinId="8" hidden="1"/>
    <cellStyle name="Hyperlink" xfId="4365" builtinId="8" hidden="1"/>
    <cellStyle name="Hyperlink" xfId="4367" builtinId="8" hidden="1"/>
    <cellStyle name="Hyperlink" xfId="4369" builtinId="8" hidden="1"/>
    <cellStyle name="Hyperlink" xfId="4371" builtinId="8" hidden="1"/>
    <cellStyle name="Hyperlink" xfId="4373" builtinId="8" hidden="1"/>
    <cellStyle name="Hyperlink" xfId="4375" builtinId="8" hidden="1"/>
    <cellStyle name="Hyperlink" xfId="4377" builtinId="8" hidden="1"/>
    <cellStyle name="Hyperlink" xfId="4379" builtinId="8" hidden="1"/>
    <cellStyle name="Hyperlink" xfId="4381" builtinId="8" hidden="1"/>
    <cellStyle name="Hyperlink" xfId="4383" builtinId="8" hidden="1"/>
    <cellStyle name="Hyperlink" xfId="4385" builtinId="8" hidden="1"/>
    <cellStyle name="Hyperlink" xfId="4387" builtinId="8" hidden="1"/>
    <cellStyle name="Hyperlink" xfId="4389" builtinId="8" hidden="1"/>
    <cellStyle name="Hyperlink" xfId="4391" builtinId="8" hidden="1"/>
    <cellStyle name="Hyperlink" xfId="4393" builtinId="8" hidden="1"/>
    <cellStyle name="Hyperlink" xfId="4395" builtinId="8" hidden="1"/>
    <cellStyle name="Hyperlink" xfId="4397" builtinId="8" hidden="1"/>
    <cellStyle name="Hyperlink" xfId="4399" builtinId="8" hidden="1"/>
    <cellStyle name="Hyperlink" xfId="4401" builtinId="8" hidden="1"/>
    <cellStyle name="Hyperlink" xfId="4403" builtinId="8" hidden="1"/>
    <cellStyle name="Hyperlink" xfId="4405" builtinId="8" hidden="1"/>
    <cellStyle name="Hyperlink" xfId="4407" builtinId="8" hidden="1"/>
    <cellStyle name="Hyperlink" xfId="4409" builtinId="8" hidden="1"/>
    <cellStyle name="Hyperlink" xfId="4411" builtinId="8" hidden="1"/>
    <cellStyle name="Hyperlink" xfId="4413" builtinId="8" hidden="1"/>
    <cellStyle name="Hyperlink" xfId="4415" builtinId="8" hidden="1"/>
    <cellStyle name="Hyperlink" xfId="4417" builtinId="8" hidden="1"/>
    <cellStyle name="Hyperlink" xfId="4419" builtinId="8" hidden="1"/>
    <cellStyle name="Hyperlink" xfId="4421" builtinId="8" hidden="1"/>
    <cellStyle name="Hyperlink" xfId="4423" builtinId="8" hidden="1"/>
    <cellStyle name="Hyperlink" xfId="4425" builtinId="8" hidden="1"/>
    <cellStyle name="Hyperlink" xfId="4427" builtinId="8" hidden="1"/>
    <cellStyle name="Hyperlink" xfId="4429" builtinId="8" hidden="1"/>
    <cellStyle name="Hyperlink" xfId="4431" builtinId="8" hidden="1"/>
    <cellStyle name="Hyperlink" xfId="4433" builtinId="8" hidden="1"/>
    <cellStyle name="Hyperlink" xfId="4435" builtinId="8" hidden="1"/>
    <cellStyle name="Hyperlink" xfId="4437" builtinId="8" hidden="1"/>
    <cellStyle name="Hyperlink" xfId="4439" builtinId="8" hidden="1"/>
    <cellStyle name="Hyperlink" xfId="4441" builtinId="8" hidden="1"/>
    <cellStyle name="Hyperlink" xfId="4443" builtinId="8" hidden="1"/>
    <cellStyle name="Hyperlink" xfId="4445" builtinId="8" hidden="1"/>
    <cellStyle name="Hyperlink" xfId="4447" builtinId="8" hidden="1"/>
    <cellStyle name="Hyperlink" xfId="4449" builtinId="8" hidden="1"/>
    <cellStyle name="Hyperlink" xfId="4451" builtinId="8" hidden="1"/>
    <cellStyle name="Hyperlink" xfId="4453" builtinId="8" hidden="1"/>
    <cellStyle name="Hyperlink" xfId="4455" builtinId="8" hidden="1"/>
    <cellStyle name="Hyperlink" xfId="4457" builtinId="8" hidden="1"/>
    <cellStyle name="Hyperlink" xfId="4459" builtinId="8" hidden="1"/>
    <cellStyle name="Hyperlink" xfId="4461" builtinId="8" hidden="1"/>
    <cellStyle name="Hyperlink" xfId="4463" builtinId="8" hidden="1"/>
    <cellStyle name="Hyperlink" xfId="4465" builtinId="8" hidden="1"/>
    <cellStyle name="Hyperlink" xfId="4467" builtinId="8" hidden="1"/>
    <cellStyle name="Hyperlink" xfId="4469" builtinId="8" hidden="1"/>
    <cellStyle name="Hyperlink" xfId="4471" builtinId="8" hidden="1"/>
    <cellStyle name="Hyperlink" xfId="4473" builtinId="8" hidden="1"/>
    <cellStyle name="Hyperlink" xfId="4475" builtinId="8" hidden="1"/>
    <cellStyle name="Hyperlink" xfId="4477" builtinId="8" hidden="1"/>
    <cellStyle name="Hyperlink" xfId="4479" builtinId="8" hidden="1"/>
    <cellStyle name="Hyperlink" xfId="4481" builtinId="8" hidden="1"/>
    <cellStyle name="Hyperlink" xfId="4483" builtinId="8" hidden="1"/>
    <cellStyle name="Hyperlink" xfId="4485" builtinId="8" hidden="1"/>
    <cellStyle name="Hyperlink" xfId="4487" builtinId="8" hidden="1"/>
    <cellStyle name="Hyperlink" xfId="4489" builtinId="8" hidden="1"/>
    <cellStyle name="Hyperlink" xfId="4491" builtinId="8" hidden="1"/>
    <cellStyle name="Hyperlink" xfId="4493" builtinId="8" hidden="1"/>
    <cellStyle name="Hyperlink" xfId="4495" builtinId="8" hidden="1"/>
    <cellStyle name="Hyperlink" xfId="4497" builtinId="8" hidden="1"/>
    <cellStyle name="Hyperlink" xfId="4499" builtinId="8" hidden="1"/>
    <cellStyle name="Hyperlink" xfId="4501" builtinId="8" hidden="1"/>
    <cellStyle name="Hyperlink" xfId="4503" builtinId="8" hidden="1"/>
    <cellStyle name="Hyperlink" xfId="4505" builtinId="8" hidden="1"/>
    <cellStyle name="Hyperlink" xfId="4507" builtinId="8" hidden="1"/>
    <cellStyle name="Hyperlink" xfId="4509" builtinId="8" hidden="1"/>
    <cellStyle name="Hyperlink" xfId="4511" builtinId="8" hidden="1"/>
    <cellStyle name="Hyperlink" xfId="4513" builtinId="8" hidden="1"/>
    <cellStyle name="Hyperlink" xfId="4515" builtinId="8" hidden="1"/>
    <cellStyle name="Hyperlink" xfId="4517" builtinId="8" hidden="1"/>
    <cellStyle name="Hyperlink" xfId="4519" builtinId="8" hidden="1"/>
    <cellStyle name="Hyperlink" xfId="4521" builtinId="8" hidden="1"/>
    <cellStyle name="Hyperlink" xfId="4523" builtinId="8" hidden="1"/>
    <cellStyle name="Hyperlink" xfId="4525" builtinId="8" hidden="1"/>
    <cellStyle name="Hyperlink" xfId="4527" builtinId="8" hidden="1"/>
    <cellStyle name="Hyperlink" xfId="4529" builtinId="8" hidden="1"/>
    <cellStyle name="Hyperlink" xfId="4531" builtinId="8" hidden="1"/>
    <cellStyle name="Hyperlink" xfId="4533" builtinId="8" hidden="1"/>
    <cellStyle name="Hyperlink" xfId="4535" builtinId="8" hidden="1"/>
    <cellStyle name="Hyperlink" xfId="4537" builtinId="8" hidden="1"/>
    <cellStyle name="Hyperlink" xfId="4539" builtinId="8" hidden="1"/>
    <cellStyle name="Hyperlink" xfId="4541" builtinId="8" hidden="1"/>
    <cellStyle name="Hyperlink" xfId="4543" builtinId="8" hidden="1"/>
    <cellStyle name="Hyperlink" xfId="4545" builtinId="8" hidden="1"/>
    <cellStyle name="Hyperlink" xfId="45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87"/>
  <sheetViews>
    <sheetView tabSelected="1" workbookViewId="0">
      <selection activeCell="B2" sqref="B2:M2"/>
    </sheetView>
  </sheetViews>
  <sheetFormatPr baseColWidth="10" defaultColWidth="11" defaultRowHeight="15" x14ac:dyDescent="0"/>
  <cols>
    <col min="2" max="2" width="25.33203125" bestFit="1" customWidth="1"/>
    <col min="3" max="3" width="14.83203125" bestFit="1" customWidth="1"/>
    <col min="4" max="4" width="76" customWidth="1"/>
    <col min="5" max="5" width="18" customWidth="1"/>
    <col min="6" max="6" width="12.1640625" bestFit="1" customWidth="1"/>
    <col min="7" max="7" width="16.5" customWidth="1"/>
    <col min="8" max="8" width="12.1640625" bestFit="1" customWidth="1"/>
    <col min="9" max="9" width="42.5" customWidth="1"/>
    <col min="11" max="11" width="52.1640625" customWidth="1"/>
  </cols>
  <sheetData>
    <row r="2" spans="2:13" ht="44.25" customHeight="1">
      <c r="B2" s="201" t="s">
        <v>227</v>
      </c>
      <c r="C2" s="201"/>
      <c r="D2" s="201"/>
      <c r="E2" s="201"/>
      <c r="F2" s="201"/>
      <c r="G2" s="201"/>
      <c r="H2" s="201"/>
      <c r="I2" s="201"/>
      <c r="J2" s="201"/>
      <c r="K2" s="201"/>
      <c r="L2" s="201"/>
      <c r="M2" s="201"/>
    </row>
    <row r="3" spans="2:13" ht="27.75" customHeight="1" thickBot="1">
      <c r="D3" s="1"/>
      <c r="E3" s="55" t="s">
        <v>170</v>
      </c>
      <c r="F3" s="56"/>
      <c r="G3" s="55" t="s">
        <v>169</v>
      </c>
      <c r="H3" s="56"/>
    </row>
    <row r="4" spans="2:13" ht="20.25" customHeight="1" thickBot="1">
      <c r="B4" s="44" t="s">
        <v>1</v>
      </c>
      <c r="C4" s="45" t="s">
        <v>0</v>
      </c>
      <c r="D4" s="46" t="s">
        <v>171</v>
      </c>
      <c r="E4" s="57" t="s">
        <v>172</v>
      </c>
      <c r="F4" s="58" t="s">
        <v>2</v>
      </c>
      <c r="G4" s="57" t="s">
        <v>172</v>
      </c>
      <c r="H4" s="58" t="s">
        <v>2</v>
      </c>
      <c r="I4" s="46" t="s">
        <v>173</v>
      </c>
      <c r="J4" s="46" t="s">
        <v>2</v>
      </c>
      <c r="K4" s="47" t="s">
        <v>171</v>
      </c>
    </row>
    <row r="5" spans="2:13" ht="51" customHeight="1">
      <c r="B5" s="15"/>
      <c r="C5" s="16"/>
      <c r="D5" s="16"/>
      <c r="E5" s="59"/>
      <c r="F5" s="60"/>
      <c r="G5" s="59"/>
      <c r="H5" s="60"/>
      <c r="I5" s="17" t="s">
        <v>175</v>
      </c>
      <c r="J5" s="18">
        <v>6.4000000000000005E-17</v>
      </c>
      <c r="K5" s="19" t="s">
        <v>174</v>
      </c>
    </row>
    <row r="6" spans="2:13">
      <c r="B6" s="20" t="s">
        <v>136</v>
      </c>
      <c r="C6" s="21" t="s">
        <v>135</v>
      </c>
      <c r="D6" s="21" t="s">
        <v>192</v>
      </c>
      <c r="E6" s="61">
        <v>3.6455991202945208</v>
      </c>
      <c r="F6" s="62">
        <v>2.1873646690537899E-9</v>
      </c>
      <c r="G6" s="61">
        <v>2.5010336308370671</v>
      </c>
      <c r="H6" s="63">
        <v>7.3152593467059896E-4</v>
      </c>
      <c r="I6" s="17"/>
      <c r="J6" s="22"/>
      <c r="K6" s="19"/>
    </row>
    <row r="7" spans="2:13">
      <c r="B7" s="23" t="s">
        <v>45</v>
      </c>
      <c r="C7" s="24" t="s">
        <v>44</v>
      </c>
      <c r="D7" s="25" t="s">
        <v>198</v>
      </c>
      <c r="E7" s="61">
        <v>8.1270740885768973</v>
      </c>
      <c r="F7" s="63">
        <v>7.0964219340395204E-27</v>
      </c>
      <c r="G7" s="61">
        <v>2.774842655547189</v>
      </c>
      <c r="H7" s="63">
        <v>1.6286586266643501E-5</v>
      </c>
      <c r="I7" s="17"/>
      <c r="J7" s="17"/>
      <c r="K7" s="19"/>
    </row>
    <row r="8" spans="2:13">
      <c r="B8" s="23" t="s">
        <v>103</v>
      </c>
      <c r="C8" s="24" t="s">
        <v>102</v>
      </c>
      <c r="D8" s="25" t="s">
        <v>188</v>
      </c>
      <c r="E8" s="61">
        <v>3.7929336863068714</v>
      </c>
      <c r="F8" s="63">
        <v>4.9262819661525799E-15</v>
      </c>
      <c r="G8" s="61">
        <v>1.9696656828408903</v>
      </c>
      <c r="H8" s="63">
        <v>4.5471846425506701E-4</v>
      </c>
      <c r="I8" s="17"/>
      <c r="J8" s="17"/>
      <c r="K8" s="19"/>
    </row>
    <row r="9" spans="2:13">
      <c r="B9" s="23" t="s">
        <v>89</v>
      </c>
      <c r="C9" s="24" t="s">
        <v>88</v>
      </c>
      <c r="D9" s="25" t="s">
        <v>201</v>
      </c>
      <c r="E9" s="61">
        <v>3.8761952538973219</v>
      </c>
      <c r="F9" s="63">
        <v>4.09433595706227E-17</v>
      </c>
      <c r="G9" s="61">
        <v>2.7938067130103201</v>
      </c>
      <c r="H9" s="63">
        <v>5.0536878416974601E-11</v>
      </c>
      <c r="I9" s="17"/>
      <c r="J9" s="17"/>
      <c r="K9" s="19"/>
    </row>
    <row r="10" spans="2:13">
      <c r="B10" s="23" t="s">
        <v>4</v>
      </c>
      <c r="C10" s="24" t="s">
        <v>151</v>
      </c>
      <c r="D10" s="25" t="s">
        <v>189</v>
      </c>
      <c r="E10" s="61">
        <f>2^(1.19031972230377)</f>
        <v>2.2820331075871492</v>
      </c>
      <c r="F10" s="63">
        <v>1.67678852833775E-82</v>
      </c>
      <c r="G10" s="61">
        <v>1.4834067821860226</v>
      </c>
      <c r="H10" s="63">
        <v>2.5352491660468002E-5</v>
      </c>
      <c r="I10" s="17"/>
      <c r="J10" s="17"/>
      <c r="K10" s="19"/>
    </row>
    <row r="11" spans="2:13">
      <c r="B11" s="23" t="s">
        <v>39</v>
      </c>
      <c r="C11" s="24" t="s">
        <v>38</v>
      </c>
      <c r="D11" s="25" t="s">
        <v>190</v>
      </c>
      <c r="E11" s="61">
        <v>6.5293675970015741</v>
      </c>
      <c r="F11" s="63">
        <v>2.8764456146123199E-28</v>
      </c>
      <c r="G11" s="61">
        <v>4.0703806205452526</v>
      </c>
      <c r="H11" s="63">
        <v>4.2052385449970599E-7</v>
      </c>
      <c r="I11" s="17"/>
      <c r="J11" s="17"/>
      <c r="K11" s="19"/>
    </row>
    <row r="12" spans="2:13">
      <c r="B12" s="23" t="s">
        <v>17</v>
      </c>
      <c r="C12" s="24" t="s">
        <v>16</v>
      </c>
      <c r="D12" s="25" t="s">
        <v>191</v>
      </c>
      <c r="E12" s="61">
        <v>23.49513219822666</v>
      </c>
      <c r="F12" s="63">
        <v>5.2342654952724497E-41</v>
      </c>
      <c r="G12" s="61">
        <v>6.7253193711731898</v>
      </c>
      <c r="H12" s="63">
        <v>1.1360921034634999E-9</v>
      </c>
      <c r="I12" s="17"/>
      <c r="J12" s="17"/>
      <c r="K12" s="19"/>
    </row>
    <row r="13" spans="2:13">
      <c r="B13" s="15" t="s">
        <v>144</v>
      </c>
      <c r="C13" s="24" t="s">
        <v>143</v>
      </c>
      <c r="D13" s="16" t="s">
        <v>185</v>
      </c>
      <c r="E13" s="61">
        <f>2^1.67684117854531</f>
        <v>3.1972713251665565</v>
      </c>
      <c r="F13" s="64" t="s">
        <v>176</v>
      </c>
      <c r="G13" s="61">
        <f>2^1.0402557602134</f>
        <v>2.0565922125758744</v>
      </c>
      <c r="H13" s="63">
        <v>5.4165956610510496E-4</v>
      </c>
      <c r="I13" s="17"/>
      <c r="J13" s="17"/>
      <c r="K13" s="19"/>
    </row>
    <row r="14" spans="2:13">
      <c r="B14" s="23" t="s">
        <v>19</v>
      </c>
      <c r="C14" s="24" t="s">
        <v>18</v>
      </c>
      <c r="D14" s="25" t="s">
        <v>187</v>
      </c>
      <c r="E14" s="61">
        <v>7.9058527974255517</v>
      </c>
      <c r="F14" s="63">
        <v>9.9411211316830102E-41</v>
      </c>
      <c r="G14" s="61">
        <v>3.8901197674510546</v>
      </c>
      <c r="H14" s="63">
        <v>5.6163493921907898E-9</v>
      </c>
      <c r="I14" s="26"/>
      <c r="J14" s="26"/>
      <c r="K14" s="27"/>
    </row>
    <row r="15" spans="2:13">
      <c r="B15" s="23" t="s">
        <v>57</v>
      </c>
      <c r="C15" s="24" t="s">
        <v>56</v>
      </c>
      <c r="D15" s="25" t="s">
        <v>178</v>
      </c>
      <c r="E15" s="61">
        <v>4.4822811282481299</v>
      </c>
      <c r="F15" s="63">
        <v>2.4525948571343099E-24</v>
      </c>
      <c r="G15" s="61">
        <v>3.0637311042382227</v>
      </c>
      <c r="H15" s="63">
        <v>8.9933307743798799E-8</v>
      </c>
      <c r="I15" s="26"/>
      <c r="J15" s="26"/>
      <c r="K15" s="27"/>
    </row>
    <row r="16" spans="2:13">
      <c r="B16" s="23" t="s">
        <v>59</v>
      </c>
      <c r="C16" s="24" t="s">
        <v>58</v>
      </c>
      <c r="D16" s="25" t="s">
        <v>193</v>
      </c>
      <c r="E16" s="61">
        <v>6.9699483747391477</v>
      </c>
      <c r="F16" s="63">
        <v>1.61765472938149E-23</v>
      </c>
      <c r="G16" s="61">
        <v>2.9197221692516062</v>
      </c>
      <c r="H16" s="63">
        <v>5.5946832116593997E-7</v>
      </c>
      <c r="I16" s="26"/>
      <c r="J16" s="26"/>
      <c r="K16" s="27"/>
    </row>
    <row r="17" spans="2:11">
      <c r="B17" s="23" t="s">
        <v>65</v>
      </c>
      <c r="C17" s="24" t="s">
        <v>64</v>
      </c>
      <c r="D17" s="25" t="s">
        <v>183</v>
      </c>
      <c r="E17" s="61">
        <v>4.4320078986021363</v>
      </c>
      <c r="F17" s="63">
        <v>7.4359135298804098E-22</v>
      </c>
      <c r="G17" s="61">
        <v>2.8079619719966389</v>
      </c>
      <c r="H17" s="63">
        <v>5.6836367295488602E-6</v>
      </c>
      <c r="I17" s="17"/>
      <c r="J17" s="17"/>
      <c r="K17" s="19"/>
    </row>
    <row r="18" spans="2:11">
      <c r="B18" s="23" t="s">
        <v>61</v>
      </c>
      <c r="C18" s="24" t="s">
        <v>60</v>
      </c>
      <c r="D18" s="25" t="s">
        <v>200</v>
      </c>
      <c r="E18" s="61">
        <v>7.4411394993770132</v>
      </c>
      <c r="F18" s="63">
        <v>4.0121493328439601E-22</v>
      </c>
      <c r="G18" s="61">
        <v>1.906202217118808</v>
      </c>
      <c r="H18" s="63">
        <v>3.0855348909292597E-4</v>
      </c>
      <c r="I18" s="17"/>
      <c r="J18" s="17"/>
      <c r="K18" s="19"/>
    </row>
    <row r="19" spans="2:11">
      <c r="B19" s="23" t="s">
        <v>11</v>
      </c>
      <c r="C19" s="24" t="s">
        <v>10</v>
      </c>
      <c r="D19" s="25" t="s">
        <v>199</v>
      </c>
      <c r="E19" s="61">
        <v>11.638832516501598</v>
      </c>
      <c r="F19" s="63">
        <v>7.3982893567585802E-45</v>
      </c>
      <c r="G19" s="61">
        <v>4.254949083979799</v>
      </c>
      <c r="H19" s="63">
        <v>1.34639587175313E-19</v>
      </c>
      <c r="I19" s="17"/>
      <c r="J19" s="17"/>
      <c r="K19" s="19"/>
    </row>
    <row r="20" spans="2:11">
      <c r="B20" s="23" t="s">
        <v>114</v>
      </c>
      <c r="C20" s="24" t="s">
        <v>113</v>
      </c>
      <c r="D20" s="25" t="s">
        <v>179</v>
      </c>
      <c r="E20" s="61">
        <v>3.1247366988912679</v>
      </c>
      <c r="F20" s="63">
        <v>1.80975358621699E-13</v>
      </c>
      <c r="G20" s="61">
        <v>1.7543829874981782</v>
      </c>
      <c r="H20" s="63">
        <v>3.2606122420331799E-5</v>
      </c>
      <c r="I20" s="17"/>
      <c r="J20" s="17"/>
      <c r="K20" s="19"/>
    </row>
    <row r="21" spans="2:11">
      <c r="B21" s="23" t="s">
        <v>99</v>
      </c>
      <c r="C21" s="24" t="s">
        <v>98</v>
      </c>
      <c r="D21" s="25" t="s">
        <v>181</v>
      </c>
      <c r="E21" s="61">
        <v>2.927884270925873</v>
      </c>
      <c r="F21" s="63">
        <v>7.7002765163405599E-16</v>
      </c>
      <c r="G21" s="61">
        <v>1.6374932301832441</v>
      </c>
      <c r="H21" s="63">
        <v>3.2310701872825399E-6</v>
      </c>
      <c r="I21" s="17"/>
      <c r="J21" s="17"/>
      <c r="K21" s="19"/>
    </row>
    <row r="22" spans="2:11">
      <c r="B22" s="23" t="s">
        <v>107</v>
      </c>
      <c r="C22" s="24" t="s">
        <v>106</v>
      </c>
      <c r="D22" s="25" t="s">
        <v>180</v>
      </c>
      <c r="E22" s="61">
        <v>2.3990244359029234</v>
      </c>
      <c r="F22" s="63">
        <v>1.39844071846505E-14</v>
      </c>
      <c r="G22" s="61">
        <v>1.5630853030153624</v>
      </c>
      <c r="H22" s="63">
        <v>1.2884009994862801E-3</v>
      </c>
      <c r="I22" s="17"/>
      <c r="J22" s="17"/>
      <c r="K22" s="19"/>
    </row>
    <row r="23" spans="2:11">
      <c r="B23" s="23" t="s">
        <v>35</v>
      </c>
      <c r="C23" s="24" t="s">
        <v>34</v>
      </c>
      <c r="D23" s="25" t="s">
        <v>186</v>
      </c>
      <c r="E23" s="61">
        <v>2.6919941026850065</v>
      </c>
      <c r="F23" s="63">
        <v>4.9843199300081901E-29</v>
      </c>
      <c r="G23" s="61">
        <v>1.416725771242928</v>
      </c>
      <c r="H23" s="63">
        <v>4.0915571809946998E-5</v>
      </c>
      <c r="I23" s="17"/>
      <c r="J23" s="17"/>
      <c r="K23" s="19"/>
    </row>
    <row r="24" spans="2:11">
      <c r="B24" s="23" t="s">
        <v>25</v>
      </c>
      <c r="C24" s="24" t="s">
        <v>24</v>
      </c>
      <c r="D24" s="25" t="s">
        <v>195</v>
      </c>
      <c r="E24" s="61">
        <v>2.4344636998844376</v>
      </c>
      <c r="F24" s="63">
        <v>7.7876012670283302E-35</v>
      </c>
      <c r="G24" s="61">
        <v>1.4679889733845288</v>
      </c>
      <c r="H24" s="63">
        <v>2.9392546978494599E-9</v>
      </c>
      <c r="I24" s="17"/>
      <c r="J24" s="17"/>
      <c r="K24" s="19"/>
    </row>
    <row r="25" spans="2:11">
      <c r="B25" s="23" t="s">
        <v>23</v>
      </c>
      <c r="C25" s="24" t="s">
        <v>22</v>
      </c>
      <c r="D25" s="25" t="s">
        <v>194</v>
      </c>
      <c r="E25" s="61">
        <v>2.8600636716511909</v>
      </c>
      <c r="F25" s="63">
        <v>2.9152146577697E-36</v>
      </c>
      <c r="G25" s="61">
        <v>1.3816622209652423</v>
      </c>
      <c r="H25" s="63">
        <v>2.4773234848730701E-3</v>
      </c>
      <c r="I25" s="17"/>
      <c r="J25" s="17"/>
      <c r="K25" s="19"/>
    </row>
    <row r="26" spans="2:11">
      <c r="B26" s="23" t="s">
        <v>128</v>
      </c>
      <c r="C26" s="24" t="s">
        <v>127</v>
      </c>
      <c r="D26" s="25" t="s">
        <v>196</v>
      </c>
      <c r="E26" s="61">
        <v>3.346468361569181</v>
      </c>
      <c r="F26" s="63">
        <v>1.2140167287859601E-10</v>
      </c>
      <c r="G26" s="61">
        <v>1.5663989672546113</v>
      </c>
      <c r="H26" s="63">
        <v>3.5470133430207302E-4</v>
      </c>
      <c r="I26" s="17"/>
      <c r="J26" s="17"/>
      <c r="K26" s="19"/>
    </row>
    <row r="27" spans="2:11">
      <c r="B27" s="23" t="s">
        <v>152</v>
      </c>
      <c r="C27" s="24" t="s">
        <v>3</v>
      </c>
      <c r="D27" s="25" t="s">
        <v>177</v>
      </c>
      <c r="E27" s="61">
        <v>5.2020680937599284</v>
      </c>
      <c r="F27" s="63">
        <v>1.67678852833775E-82</v>
      </c>
      <c r="G27" s="61">
        <v>1.4834067821860226</v>
      </c>
      <c r="H27" s="63">
        <v>1.74548165328086E-4</v>
      </c>
      <c r="I27" s="17"/>
      <c r="J27" s="17"/>
      <c r="K27" s="19"/>
    </row>
    <row r="28" spans="2:11">
      <c r="B28" s="23" t="s">
        <v>167</v>
      </c>
      <c r="C28" s="24" t="s">
        <v>112</v>
      </c>
      <c r="D28" s="25" t="s">
        <v>182</v>
      </c>
      <c r="E28" s="61">
        <v>1.80350995532336</v>
      </c>
      <c r="F28" s="63">
        <v>5.5354913993608899E-14</v>
      </c>
      <c r="G28" s="61">
        <v>1.8183349416446308</v>
      </c>
      <c r="H28" s="63">
        <v>1.7294599541007199E-3</v>
      </c>
      <c r="I28" s="17"/>
      <c r="J28" s="17"/>
      <c r="K28" s="19"/>
    </row>
    <row r="29" spans="2:11">
      <c r="B29" s="23" t="s">
        <v>67</v>
      </c>
      <c r="C29" s="24" t="s">
        <v>66</v>
      </c>
      <c r="D29" s="25" t="s">
        <v>184</v>
      </c>
      <c r="E29" s="61">
        <v>3.19884156949675</v>
      </c>
      <c r="F29" s="63">
        <v>7.7373926670680704E-21</v>
      </c>
      <c r="G29" s="61">
        <v>1.5477509006266366</v>
      </c>
      <c r="H29" s="63">
        <v>9.1887660801259194E-5</v>
      </c>
      <c r="I29" s="17"/>
      <c r="J29" s="17"/>
      <c r="K29" s="19"/>
    </row>
    <row r="30" spans="2:11">
      <c r="B30" s="15" t="s">
        <v>150</v>
      </c>
      <c r="C30" s="24" t="s">
        <v>149</v>
      </c>
      <c r="D30" s="16" t="s">
        <v>197</v>
      </c>
      <c r="E30" s="61">
        <f>(2^(-1.14229577242778))</f>
        <v>0.45303808054277761</v>
      </c>
      <c r="F30" s="62">
        <v>8.0552000000000006E-8</v>
      </c>
      <c r="G30" s="61">
        <f>(2^(-1.00243612386541))</f>
        <v>0.49915641624060147</v>
      </c>
      <c r="H30" s="62">
        <v>2.6692131148664699E-6</v>
      </c>
      <c r="I30" s="17"/>
      <c r="J30" s="17"/>
      <c r="K30" s="19"/>
    </row>
    <row r="31" spans="2:11">
      <c r="B31" s="48"/>
      <c r="C31" s="49"/>
      <c r="D31" s="50"/>
      <c r="E31" s="65"/>
      <c r="F31" s="66"/>
      <c r="G31" s="65"/>
      <c r="H31" s="66"/>
      <c r="I31" s="51"/>
      <c r="J31" s="51"/>
      <c r="K31" s="52"/>
    </row>
    <row r="32" spans="2:11" ht="63" customHeight="1">
      <c r="B32" s="15"/>
      <c r="C32" s="16"/>
      <c r="D32" s="16"/>
      <c r="E32" s="61"/>
      <c r="F32" s="63"/>
      <c r="G32" s="61"/>
      <c r="H32" s="63"/>
      <c r="I32" s="17" t="s">
        <v>204</v>
      </c>
      <c r="J32" s="28">
        <v>2.8699999999999998E-16</v>
      </c>
      <c r="K32" s="19" t="s">
        <v>205</v>
      </c>
    </row>
    <row r="33" spans="2:11">
      <c r="B33" s="15" t="s">
        <v>136</v>
      </c>
      <c r="C33" s="21" t="s">
        <v>135</v>
      </c>
      <c r="D33" s="21" t="s">
        <v>192</v>
      </c>
      <c r="E33" s="67">
        <v>3.6455991202945208</v>
      </c>
      <c r="F33" s="68">
        <v>2.1873646690537899E-9</v>
      </c>
      <c r="G33" s="67">
        <v>2.5010336308370671</v>
      </c>
      <c r="H33" s="75">
        <v>7.3152593467059896E-4</v>
      </c>
      <c r="I33" s="17"/>
      <c r="J33" s="17"/>
      <c r="K33" s="19"/>
    </row>
    <row r="34" spans="2:11">
      <c r="B34" s="23" t="s">
        <v>152</v>
      </c>
      <c r="C34" s="24" t="s">
        <v>3</v>
      </c>
      <c r="D34" s="25" t="s">
        <v>177</v>
      </c>
      <c r="E34" s="61">
        <v>5.2020680937599284</v>
      </c>
      <c r="F34" s="63">
        <v>1.67678852833775E-82</v>
      </c>
      <c r="G34" s="61">
        <v>1.4834067821860226</v>
      </c>
      <c r="H34" s="63">
        <v>1.74548165328086E-4</v>
      </c>
      <c r="I34" s="17"/>
      <c r="J34" s="17"/>
      <c r="K34" s="19"/>
    </row>
    <row r="35" spans="2:11">
      <c r="B35" s="23" t="s">
        <v>39</v>
      </c>
      <c r="C35" s="24" t="s">
        <v>38</v>
      </c>
      <c r="D35" s="25" t="s">
        <v>190</v>
      </c>
      <c r="E35" s="61">
        <v>6.5293675970015741</v>
      </c>
      <c r="F35" s="63">
        <v>2.8764456146123199E-28</v>
      </c>
      <c r="G35" s="61">
        <v>4.0703806205452526</v>
      </c>
      <c r="H35" s="63">
        <v>4.2052385449970599E-7</v>
      </c>
      <c r="I35" s="17"/>
      <c r="J35" s="17"/>
      <c r="K35" s="19"/>
    </row>
    <row r="36" spans="2:11">
      <c r="B36" s="23" t="s">
        <v>57</v>
      </c>
      <c r="C36" s="24" t="s">
        <v>56</v>
      </c>
      <c r="D36" s="25" t="s">
        <v>178</v>
      </c>
      <c r="E36" s="61">
        <v>4.4822811282481299</v>
      </c>
      <c r="F36" s="63">
        <v>2.4525948571343099E-24</v>
      </c>
      <c r="G36" s="61">
        <v>3.0637311042382227</v>
      </c>
      <c r="H36" s="63">
        <v>8.9933307743798799E-8</v>
      </c>
      <c r="I36" s="17"/>
      <c r="J36" s="17"/>
      <c r="K36" s="19"/>
    </row>
    <row r="37" spans="2:11">
      <c r="B37" s="23" t="s">
        <v>17</v>
      </c>
      <c r="C37" s="24" t="s">
        <v>16</v>
      </c>
      <c r="D37" s="25" t="s">
        <v>191</v>
      </c>
      <c r="E37" s="61">
        <v>23.49513219822666</v>
      </c>
      <c r="F37" s="63">
        <v>5.2342654952724497E-41</v>
      </c>
      <c r="G37" s="61">
        <v>6.7253193711731898</v>
      </c>
      <c r="H37" s="63">
        <v>1.1360921034634999E-9</v>
      </c>
      <c r="I37" s="17"/>
      <c r="J37" s="17"/>
      <c r="K37" s="19"/>
    </row>
    <row r="38" spans="2:11">
      <c r="B38" s="23" t="s">
        <v>4</v>
      </c>
      <c r="C38" s="24" t="s">
        <v>151</v>
      </c>
      <c r="D38" s="25" t="s">
        <v>189</v>
      </c>
      <c r="E38" s="61">
        <f>2^(1.19031972230377)</f>
        <v>2.2820331075871492</v>
      </c>
      <c r="F38" s="63">
        <v>1.67678852833775E-82</v>
      </c>
      <c r="G38" s="61">
        <v>1.4834067821860226</v>
      </c>
      <c r="H38" s="63">
        <v>2.5352491660468002E-5</v>
      </c>
      <c r="I38" s="17"/>
      <c r="J38" s="17"/>
      <c r="K38" s="19"/>
    </row>
    <row r="39" spans="2:11">
      <c r="B39" s="23" t="s">
        <v>59</v>
      </c>
      <c r="C39" s="24" t="s">
        <v>58</v>
      </c>
      <c r="D39" s="25" t="s">
        <v>193</v>
      </c>
      <c r="E39" s="61">
        <v>6.9699483747391477</v>
      </c>
      <c r="F39" s="63">
        <v>1.61765472938149E-23</v>
      </c>
      <c r="G39" s="61">
        <v>2.9197221692516062</v>
      </c>
      <c r="H39" s="63">
        <v>5.5946832116593997E-7</v>
      </c>
      <c r="I39" s="17"/>
      <c r="J39" s="17"/>
      <c r="K39" s="19"/>
    </row>
    <row r="40" spans="2:11">
      <c r="B40" s="20" t="s">
        <v>31</v>
      </c>
      <c r="C40" s="29" t="s">
        <v>30</v>
      </c>
      <c r="D40" s="16" t="s">
        <v>206</v>
      </c>
      <c r="E40" s="69">
        <v>7.0024737869999996</v>
      </c>
      <c r="F40" s="62">
        <v>2.6099999999999999E-29</v>
      </c>
      <c r="G40" s="61">
        <v>2.0642404720484309</v>
      </c>
      <c r="H40" s="70">
        <v>2.5717860088211397E-4</v>
      </c>
      <c r="I40" s="31"/>
      <c r="J40" s="17"/>
      <c r="K40" s="19"/>
    </row>
    <row r="41" spans="2:11">
      <c r="B41" s="20" t="s">
        <v>146</v>
      </c>
      <c r="C41" s="29" t="s">
        <v>145</v>
      </c>
      <c r="D41" s="16" t="s">
        <v>207</v>
      </c>
      <c r="E41" s="69">
        <v>4.174766322</v>
      </c>
      <c r="F41" s="62">
        <v>2.0599999999999999E-8</v>
      </c>
      <c r="G41" s="61">
        <v>3.1400494597115074</v>
      </c>
      <c r="H41" s="70">
        <v>8.0378997809231394E-5</v>
      </c>
      <c r="I41" s="31"/>
      <c r="J41" s="17"/>
      <c r="K41" s="19"/>
    </row>
    <row r="42" spans="2:11">
      <c r="B42" s="20" t="s">
        <v>93</v>
      </c>
      <c r="C42" s="29" t="s">
        <v>92</v>
      </c>
      <c r="D42" s="16" t="s">
        <v>208</v>
      </c>
      <c r="E42" s="69">
        <v>4.6562018930000004</v>
      </c>
      <c r="F42" s="62">
        <v>4.9900000000000001E-17</v>
      </c>
      <c r="G42" s="61">
        <v>2.3897538485566074</v>
      </c>
      <c r="H42" s="70">
        <v>1.4621914406862399E-5</v>
      </c>
      <c r="I42" s="31"/>
      <c r="J42" s="17"/>
      <c r="K42" s="19"/>
    </row>
    <row r="43" spans="2:11">
      <c r="B43" s="15" t="s">
        <v>8</v>
      </c>
      <c r="C43" s="21" t="s">
        <v>7</v>
      </c>
      <c r="D43" s="21" t="s">
        <v>209</v>
      </c>
      <c r="E43" s="59">
        <v>5.0334019700063619</v>
      </c>
      <c r="F43" s="70">
        <v>1.49940640317969E-47</v>
      </c>
      <c r="G43" s="59">
        <v>2.0608036957865763</v>
      </c>
      <c r="H43" s="70">
        <v>5.1777200005620697E-5</v>
      </c>
      <c r="I43" s="17"/>
      <c r="J43" s="17"/>
      <c r="K43" s="19"/>
    </row>
    <row r="44" spans="2:11">
      <c r="B44" s="20" t="s">
        <v>140</v>
      </c>
      <c r="C44" s="21" t="s">
        <v>139</v>
      </c>
      <c r="D44" s="16" t="s">
        <v>210</v>
      </c>
      <c r="E44" s="69">
        <v>3.8754246860000001</v>
      </c>
      <c r="F44" s="62">
        <v>3.36E-9</v>
      </c>
      <c r="G44" s="61">
        <v>4.2013358290527796</v>
      </c>
      <c r="H44" s="70">
        <v>8.5871140188684608E-12</v>
      </c>
      <c r="I44" s="31"/>
      <c r="J44" s="17"/>
      <c r="K44" s="19"/>
    </row>
    <row r="45" spans="2:11">
      <c r="B45" s="20" t="s">
        <v>81</v>
      </c>
      <c r="C45" s="29" t="s">
        <v>80</v>
      </c>
      <c r="D45" s="16" t="s">
        <v>211</v>
      </c>
      <c r="E45" s="69">
        <v>5.3549077179999998</v>
      </c>
      <c r="F45" s="62">
        <v>2.39E-18</v>
      </c>
      <c r="G45" s="61">
        <v>2.2787512608598508</v>
      </c>
      <c r="H45" s="70">
        <v>3.0366624691495701E-6</v>
      </c>
      <c r="I45" s="31"/>
      <c r="J45" s="17"/>
      <c r="K45" s="19"/>
    </row>
    <row r="46" spans="2:11">
      <c r="B46" s="53"/>
      <c r="C46" s="54"/>
      <c r="D46" s="50"/>
      <c r="E46" s="71"/>
      <c r="F46" s="72"/>
      <c r="G46" s="71"/>
      <c r="H46" s="72"/>
      <c r="I46" s="51"/>
      <c r="J46" s="51"/>
      <c r="K46" s="52"/>
    </row>
    <row r="47" spans="2:11" ht="77.25" customHeight="1">
      <c r="B47" s="20"/>
      <c r="C47" s="21"/>
      <c r="D47" s="16"/>
      <c r="E47" s="61"/>
      <c r="F47" s="63"/>
      <c r="G47" s="61"/>
      <c r="H47" s="63"/>
      <c r="I47" s="17" t="s">
        <v>212</v>
      </c>
      <c r="J47" s="28">
        <v>8.07E-16</v>
      </c>
      <c r="K47" s="19" t="s">
        <v>213</v>
      </c>
    </row>
    <row r="48" spans="2:11">
      <c r="B48" s="15" t="s">
        <v>136</v>
      </c>
      <c r="C48" s="21" t="s">
        <v>135</v>
      </c>
      <c r="D48" s="21" t="s">
        <v>192</v>
      </c>
      <c r="E48" s="67">
        <v>3.6455991202945208</v>
      </c>
      <c r="F48" s="68">
        <v>2.1873646690537899E-9</v>
      </c>
      <c r="G48" s="67">
        <v>2.5010336308370671</v>
      </c>
      <c r="H48" s="75">
        <v>7.3152593467059896E-4</v>
      </c>
      <c r="I48" s="17"/>
      <c r="J48" s="17"/>
      <c r="K48" s="32"/>
    </row>
    <row r="49" spans="2:11">
      <c r="B49" s="23" t="s">
        <v>152</v>
      </c>
      <c r="C49" s="24" t="s">
        <v>3</v>
      </c>
      <c r="D49" s="25" t="s">
        <v>177</v>
      </c>
      <c r="E49" s="61">
        <v>5.2020680937599284</v>
      </c>
      <c r="F49" s="63">
        <v>1.67678852833775E-82</v>
      </c>
      <c r="G49" s="61">
        <v>1.4834067821860226</v>
      </c>
      <c r="H49" s="63">
        <v>1.74548165328086E-4</v>
      </c>
      <c r="I49" s="17"/>
      <c r="J49" s="17"/>
      <c r="K49" s="32"/>
    </row>
    <row r="50" spans="2:11">
      <c r="B50" s="23" t="s">
        <v>65</v>
      </c>
      <c r="C50" s="24" t="s">
        <v>64</v>
      </c>
      <c r="D50" s="25" t="s">
        <v>183</v>
      </c>
      <c r="E50" s="61">
        <v>4.4320078986021363</v>
      </c>
      <c r="F50" s="63">
        <v>7.4359135298804098E-22</v>
      </c>
      <c r="G50" s="61">
        <v>2.8079619719966389</v>
      </c>
      <c r="H50" s="63">
        <v>5.6836367295488602E-6</v>
      </c>
      <c r="I50" s="17"/>
      <c r="J50" s="17"/>
      <c r="K50" s="32"/>
    </row>
    <row r="51" spans="2:11">
      <c r="B51" s="23" t="s">
        <v>39</v>
      </c>
      <c r="C51" s="24" t="s">
        <v>38</v>
      </c>
      <c r="D51" s="25" t="s">
        <v>190</v>
      </c>
      <c r="E51" s="61">
        <v>6.5293675970015741</v>
      </c>
      <c r="F51" s="63">
        <v>2.8764456146123199E-28</v>
      </c>
      <c r="G51" s="61">
        <v>4.0703806205452526</v>
      </c>
      <c r="H51" s="63">
        <v>4.2052385449970599E-7</v>
      </c>
      <c r="I51" s="17"/>
      <c r="J51" s="17"/>
      <c r="K51" s="32"/>
    </row>
    <row r="52" spans="2:11">
      <c r="B52" s="23" t="s">
        <v>57</v>
      </c>
      <c r="C52" s="24" t="s">
        <v>56</v>
      </c>
      <c r="D52" s="25" t="s">
        <v>178</v>
      </c>
      <c r="E52" s="61">
        <v>4.4822811282481299</v>
      </c>
      <c r="F52" s="63">
        <v>2.4525948571343099E-24</v>
      </c>
      <c r="G52" s="61">
        <v>3.0637311042382227</v>
      </c>
      <c r="H52" s="63">
        <v>8.9933307743798799E-8</v>
      </c>
      <c r="I52" s="17"/>
      <c r="J52" s="17"/>
      <c r="K52" s="32"/>
    </row>
    <row r="53" spans="2:11">
      <c r="B53" s="20" t="s">
        <v>31</v>
      </c>
      <c r="C53" s="29" t="s">
        <v>30</v>
      </c>
      <c r="D53" s="16" t="s">
        <v>206</v>
      </c>
      <c r="E53" s="61">
        <v>7.0024737869999996</v>
      </c>
      <c r="F53" s="62">
        <v>2.6099999999999999E-29</v>
      </c>
      <c r="G53" s="61">
        <v>2.0642404720484309</v>
      </c>
      <c r="H53" s="62">
        <v>2.5717860088211397E-4</v>
      </c>
      <c r="I53" s="17"/>
      <c r="J53" s="17"/>
      <c r="K53" s="33"/>
    </row>
    <row r="54" spans="2:11">
      <c r="B54" s="20" t="s">
        <v>146</v>
      </c>
      <c r="C54" s="29" t="s">
        <v>145</v>
      </c>
      <c r="D54" s="16" t="s">
        <v>207</v>
      </c>
      <c r="E54" s="61">
        <v>4.174766322</v>
      </c>
      <c r="F54" s="62">
        <v>2.0599999999999999E-8</v>
      </c>
      <c r="G54" s="61">
        <v>3.1400494597115074</v>
      </c>
      <c r="H54" s="62">
        <v>8.0378997809231394E-5</v>
      </c>
      <c r="I54" s="17"/>
      <c r="J54" s="17"/>
      <c r="K54" s="33"/>
    </row>
    <row r="55" spans="2:11">
      <c r="B55" s="34" t="s">
        <v>15</v>
      </c>
      <c r="C55" s="30" t="s">
        <v>14</v>
      </c>
      <c r="D55" s="16" t="s">
        <v>203</v>
      </c>
      <c r="E55" s="61">
        <v>3.1009715207851927</v>
      </c>
      <c r="F55" s="62">
        <v>4.0335623382824401E-41</v>
      </c>
      <c r="G55" s="61">
        <v>1.3356202277205278</v>
      </c>
      <c r="H55" s="63">
        <v>4.29113727266794E-4</v>
      </c>
      <c r="I55" s="17"/>
      <c r="J55" s="17"/>
      <c r="K55" s="33"/>
    </row>
    <row r="56" spans="2:11">
      <c r="B56" s="20" t="s">
        <v>33</v>
      </c>
      <c r="C56" s="29" t="s">
        <v>32</v>
      </c>
      <c r="D56" s="16" t="s">
        <v>215</v>
      </c>
      <c r="E56" s="61">
        <v>5.956256541283909</v>
      </c>
      <c r="F56" s="62">
        <v>2.7990351171885699E-29</v>
      </c>
      <c r="G56" s="61">
        <v>3.5183535281549267</v>
      </c>
      <c r="H56" s="62">
        <v>9.2973635342959301E-19</v>
      </c>
      <c r="I56" s="31"/>
      <c r="J56" s="17"/>
      <c r="K56" s="33"/>
    </row>
    <row r="57" spans="2:11">
      <c r="B57" s="20" t="s">
        <v>158</v>
      </c>
      <c r="C57" s="29" t="s">
        <v>157</v>
      </c>
      <c r="D57" s="16" t="s">
        <v>216</v>
      </c>
      <c r="E57" s="61">
        <v>2.4440557190000001</v>
      </c>
      <c r="F57" s="62">
        <v>9.9999999999999995E-7</v>
      </c>
      <c r="G57" s="61">
        <v>2.0741320943260466</v>
      </c>
      <c r="H57" s="62">
        <v>1.7126194870334299E-4</v>
      </c>
      <c r="I57" s="31"/>
      <c r="J57" s="17"/>
      <c r="K57" s="33"/>
    </row>
    <row r="58" spans="2:11">
      <c r="B58" s="15" t="s">
        <v>109</v>
      </c>
      <c r="C58" s="30" t="s">
        <v>108</v>
      </c>
      <c r="D58" s="16" t="s">
        <v>217</v>
      </c>
      <c r="E58" s="61">
        <v>8.8134396706200668</v>
      </c>
      <c r="F58" s="62">
        <v>2.7456039450860599E-14</v>
      </c>
      <c r="G58" s="61">
        <v>2.0477609192798139</v>
      </c>
      <c r="H58" s="63">
        <v>3.9250721530245197E-4</v>
      </c>
      <c r="I58" s="17"/>
      <c r="J58" s="17"/>
      <c r="K58" s="33"/>
    </row>
    <row r="59" spans="2:11">
      <c r="B59" s="20" t="s">
        <v>85</v>
      </c>
      <c r="C59" s="29" t="s">
        <v>84</v>
      </c>
      <c r="D59" s="16" t="s">
        <v>218</v>
      </c>
      <c r="E59" s="61">
        <v>4.4750100310000001</v>
      </c>
      <c r="F59" s="62">
        <v>4.1600000000000002E-18</v>
      </c>
      <c r="G59" s="61">
        <v>1.8060854778581341</v>
      </c>
      <c r="H59" s="62">
        <v>3.4822618941390101E-6</v>
      </c>
      <c r="I59" s="31"/>
      <c r="J59" s="17"/>
      <c r="K59" s="33"/>
    </row>
    <row r="60" spans="2:11">
      <c r="B60" s="20" t="s">
        <v>91</v>
      </c>
      <c r="C60" s="29" t="s">
        <v>90</v>
      </c>
      <c r="D60" s="16" t="s">
        <v>219</v>
      </c>
      <c r="E60" s="61">
        <v>3.8423198109999999</v>
      </c>
      <c r="F60" s="62">
        <v>4.8199999999999999E-17</v>
      </c>
      <c r="G60" s="61">
        <v>2.5509513334906138</v>
      </c>
      <c r="H60" s="62">
        <v>2.04159337924396E-8</v>
      </c>
      <c r="I60" s="31"/>
      <c r="J60" s="17"/>
      <c r="K60" s="33"/>
    </row>
    <row r="61" spans="2:11">
      <c r="B61" s="15" t="s">
        <v>101</v>
      </c>
      <c r="C61" s="16" t="s">
        <v>100</v>
      </c>
      <c r="D61" s="16" t="s">
        <v>202</v>
      </c>
      <c r="E61" s="61">
        <v>4.8785463573227767</v>
      </c>
      <c r="F61" s="62">
        <v>1.4994291341702699E-15</v>
      </c>
      <c r="G61" s="61">
        <v>3.7353042770022893</v>
      </c>
      <c r="H61" s="62">
        <v>2.6143296364575201E-5</v>
      </c>
      <c r="I61" s="17"/>
      <c r="J61" s="17"/>
      <c r="K61" s="33"/>
    </row>
    <row r="62" spans="2:11">
      <c r="B62" s="20" t="s">
        <v>49</v>
      </c>
      <c r="C62" s="29" t="s">
        <v>48</v>
      </c>
      <c r="D62" s="16" t="s">
        <v>220</v>
      </c>
      <c r="E62" s="61">
        <v>8.4322223435867976</v>
      </c>
      <c r="F62" s="62">
        <v>4.8097158142532802E-26</v>
      </c>
      <c r="G62" s="61">
        <v>2.0537219578972117</v>
      </c>
      <c r="H62" s="62">
        <v>9.5330710913110999E-4</v>
      </c>
      <c r="I62" s="31"/>
      <c r="J62" s="17"/>
      <c r="K62" s="33"/>
    </row>
    <row r="63" spans="2:11">
      <c r="B63" s="15" t="s">
        <v>9</v>
      </c>
      <c r="C63" s="21" t="s">
        <v>214</v>
      </c>
      <c r="D63" s="16" t="s">
        <v>221</v>
      </c>
      <c r="E63" s="61">
        <f>2^(2.05283318398314)</f>
        <v>4.1491999546171838</v>
      </c>
      <c r="F63" s="62">
        <v>1.4160940309782901E-46</v>
      </c>
      <c r="G63" s="61">
        <f>2^(0.416591608402409)</f>
        <v>1.334770409031985</v>
      </c>
      <c r="H63" s="63">
        <v>1.9388572269345599E-3</v>
      </c>
      <c r="I63" s="17"/>
      <c r="J63" s="17"/>
      <c r="K63" s="33"/>
    </row>
    <row r="64" spans="2:11">
      <c r="B64" s="20" t="s">
        <v>53</v>
      </c>
      <c r="C64" s="29" t="s">
        <v>52</v>
      </c>
      <c r="D64" s="16" t="s">
        <v>222</v>
      </c>
      <c r="E64" s="61">
        <v>5.5194806730000003</v>
      </c>
      <c r="F64" s="62">
        <v>2.4799999999999999E-25</v>
      </c>
      <c r="G64" s="61">
        <v>1.9204912993194732</v>
      </c>
      <c r="H64" s="62">
        <v>1.44342516568268E-4</v>
      </c>
      <c r="I64" s="31"/>
      <c r="J64" s="17"/>
      <c r="K64" s="33"/>
    </row>
    <row r="65" spans="2:11">
      <c r="B65" s="15" t="s">
        <v>27</v>
      </c>
      <c r="C65" s="21" t="s">
        <v>26</v>
      </c>
      <c r="D65" s="16" t="s">
        <v>223</v>
      </c>
      <c r="E65" s="61">
        <v>6.0460583603887708</v>
      </c>
      <c r="F65" s="62">
        <v>8.7708769356296706E-33</v>
      </c>
      <c r="G65" s="61">
        <v>1.6364891222278546</v>
      </c>
      <c r="H65" s="63">
        <v>3.8415226606237598E-4</v>
      </c>
      <c r="I65" s="17"/>
      <c r="J65" s="17"/>
      <c r="K65" s="33"/>
    </row>
    <row r="66" spans="2:11">
      <c r="B66" s="20" t="s">
        <v>97</v>
      </c>
      <c r="C66" s="29" t="s">
        <v>96</v>
      </c>
      <c r="D66" s="16" t="s">
        <v>224</v>
      </c>
      <c r="E66" s="67">
        <v>0.30900171100000001</v>
      </c>
      <c r="F66" s="68">
        <v>5.28E-16</v>
      </c>
      <c r="G66" s="67">
        <v>0.37493753638667759</v>
      </c>
      <c r="H66" s="68">
        <v>4.2667315085424303E-6</v>
      </c>
      <c r="I66" s="35"/>
      <c r="J66" s="17"/>
      <c r="K66" s="33"/>
    </row>
    <row r="67" spans="2:11" ht="16" thickBot="1">
      <c r="B67" s="36" t="s">
        <v>29</v>
      </c>
      <c r="C67" s="37" t="s">
        <v>28</v>
      </c>
      <c r="D67" s="38" t="s">
        <v>225</v>
      </c>
      <c r="E67" s="73">
        <f>2^(3.04619387584071)</f>
        <v>8.2602982652712971</v>
      </c>
      <c r="F67" s="74">
        <v>3.5458785509733102E-32</v>
      </c>
      <c r="G67" s="76">
        <f>3^(1.1173065470173)</f>
        <v>3.4126417658777264</v>
      </c>
      <c r="H67" s="77">
        <v>1.21430502527089E-4</v>
      </c>
      <c r="I67" s="39"/>
      <c r="J67" s="40"/>
      <c r="K67" s="41"/>
    </row>
    <row r="68" spans="2:11">
      <c r="B68" s="2"/>
      <c r="C68" s="2"/>
      <c r="E68" s="1"/>
      <c r="F68" s="1"/>
      <c r="I68" s="13"/>
      <c r="J68" s="13"/>
      <c r="K68" s="12"/>
    </row>
    <row r="69" spans="2:11">
      <c r="B69" s="2"/>
      <c r="C69" s="2"/>
      <c r="E69" s="1"/>
      <c r="F69" s="1"/>
      <c r="I69" s="13"/>
      <c r="J69" s="13"/>
    </row>
    <row r="70" spans="2:11">
      <c r="B70" s="2"/>
      <c r="C70" s="2"/>
      <c r="E70" s="1"/>
      <c r="F70" s="1"/>
    </row>
    <row r="71" spans="2:11">
      <c r="B71" s="2"/>
      <c r="F71" s="1"/>
    </row>
    <row r="72" spans="2:11">
      <c r="B72" s="2"/>
      <c r="C72" s="2"/>
      <c r="E72" s="1"/>
      <c r="F72" s="1"/>
    </row>
    <row r="73" spans="2:11">
      <c r="B73" s="2"/>
      <c r="C73" s="2"/>
      <c r="E73" s="1"/>
      <c r="F73" s="1"/>
    </row>
    <row r="74" spans="2:11">
      <c r="B74" s="2"/>
      <c r="C74" s="2"/>
      <c r="E74" s="1"/>
      <c r="F74" s="1"/>
    </row>
    <row r="75" spans="2:11">
      <c r="B75" s="2"/>
      <c r="C75" s="2"/>
      <c r="E75" s="1"/>
      <c r="F75" s="1"/>
    </row>
    <row r="76" spans="2:11">
      <c r="B76" s="2"/>
      <c r="C76" s="2"/>
      <c r="E76" s="1"/>
      <c r="F76" s="1"/>
    </row>
    <row r="77" spans="2:11">
      <c r="B77" s="2"/>
      <c r="C77" s="2"/>
      <c r="E77" s="1"/>
      <c r="F77" s="1"/>
    </row>
    <row r="78" spans="2:11">
      <c r="B78" s="2"/>
      <c r="C78" s="2"/>
      <c r="E78" s="1"/>
      <c r="F78" s="1"/>
    </row>
    <row r="79" spans="2:11">
      <c r="E79" s="1"/>
      <c r="F79" s="1"/>
    </row>
    <row r="80" spans="2:11">
      <c r="E80" s="1"/>
      <c r="F80" s="1"/>
    </row>
    <row r="81" spans="5:6">
      <c r="E81" s="1"/>
      <c r="F81" s="1"/>
    </row>
    <row r="82" spans="5:6">
      <c r="E82" s="1"/>
      <c r="F82" s="1"/>
    </row>
    <row r="83" spans="5:6">
      <c r="E83" s="1"/>
      <c r="F83" s="1"/>
    </row>
    <row r="84" spans="5:6">
      <c r="E84" s="1"/>
      <c r="F84" s="1"/>
    </row>
    <row r="85" spans="5:6">
      <c r="E85" s="1"/>
      <c r="F85" s="1"/>
    </row>
    <row r="86" spans="5:6">
      <c r="E86" s="1"/>
      <c r="F86" s="1"/>
    </row>
    <row r="87" spans="5:6">
      <c r="E87" s="1"/>
      <c r="F87" s="1"/>
    </row>
  </sheetData>
  <mergeCells count="1">
    <mergeCell ref="B2:M2"/>
  </mergeCells>
  <phoneticPr fontId="1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67"/>
  <sheetViews>
    <sheetView workbookViewId="0">
      <selection activeCell="D8" sqref="D8:D74"/>
    </sheetView>
  </sheetViews>
  <sheetFormatPr baseColWidth="10" defaultColWidth="11" defaultRowHeight="15" x14ac:dyDescent="0"/>
  <cols>
    <col min="2" max="2" width="14.5" customWidth="1"/>
    <col min="3" max="3" width="22.5" customWidth="1"/>
    <col min="4" max="4" width="12.1640625" customWidth="1"/>
    <col min="5" max="5" width="16.5" customWidth="1"/>
    <col min="6" max="6" width="9.83203125" customWidth="1"/>
    <col min="7" max="7" width="15" customWidth="1"/>
    <col min="8" max="8" width="16.6640625" customWidth="1"/>
    <col min="9" max="9" width="14" customWidth="1"/>
    <col min="10" max="10" width="15.1640625" bestFit="1" customWidth="1"/>
  </cols>
  <sheetData>
    <row r="2" spans="2:10" ht="31.5" customHeight="1">
      <c r="B2" s="202" t="s">
        <v>227</v>
      </c>
      <c r="C2" s="202"/>
      <c r="D2" s="202"/>
      <c r="E2" s="202"/>
      <c r="F2" s="202"/>
      <c r="G2" s="202"/>
      <c r="H2" s="202"/>
      <c r="I2" s="202"/>
      <c r="J2" s="202"/>
    </row>
    <row r="3" spans="2:10">
      <c r="B3" t="s">
        <v>168</v>
      </c>
      <c r="C3">
        <v>0.01</v>
      </c>
    </row>
    <row r="4" spans="2:10">
      <c r="B4" s="1" t="s">
        <v>226</v>
      </c>
    </row>
    <row r="5" spans="2:10" ht="16" thickBot="1"/>
    <row r="6" spans="2:10" ht="16" thickBot="1">
      <c r="E6" s="78" t="s">
        <v>170</v>
      </c>
      <c r="F6" s="14"/>
      <c r="G6" s="102"/>
      <c r="H6" s="42" t="s">
        <v>228</v>
      </c>
      <c r="I6" s="14"/>
      <c r="J6" s="102"/>
    </row>
    <row r="7" spans="2:10" ht="16" thickBot="1">
      <c r="C7" s="42" t="s">
        <v>1</v>
      </c>
      <c r="D7" s="43" t="s">
        <v>0</v>
      </c>
      <c r="E7" s="42" t="s">
        <v>172</v>
      </c>
      <c r="F7" s="43" t="s">
        <v>229</v>
      </c>
      <c r="G7" s="79" t="s">
        <v>230</v>
      </c>
      <c r="H7" s="42" t="s">
        <v>172</v>
      </c>
      <c r="I7" s="43" t="s">
        <v>229</v>
      </c>
      <c r="J7" s="79" t="s">
        <v>230</v>
      </c>
    </row>
    <row r="8" spans="2:10">
      <c r="B8" s="2"/>
      <c r="C8" s="80" t="s">
        <v>6</v>
      </c>
      <c r="D8" s="97" t="s">
        <v>5</v>
      </c>
      <c r="E8" s="103">
        <v>70.066377399773756</v>
      </c>
      <c r="F8" s="81">
        <v>1.5125063193735E-61</v>
      </c>
      <c r="G8" s="104">
        <f t="shared" ref="G8:G39" si="0">-LOG10(F8)</f>
        <v>60.820302802154302</v>
      </c>
      <c r="H8" s="80">
        <v>28.270354552461786</v>
      </c>
      <c r="I8" s="82">
        <v>5.1011640360685101E-28</v>
      </c>
      <c r="J8" s="83">
        <f t="shared" ref="J8:J39" si="1">-LOG10(I8)</f>
        <v>27.292330710812283</v>
      </c>
    </row>
    <row r="9" spans="2:10">
      <c r="B9" s="2"/>
      <c r="C9" s="84" t="s">
        <v>21</v>
      </c>
      <c r="D9" s="98" t="s">
        <v>20</v>
      </c>
      <c r="E9" s="90">
        <v>27.740376461982606</v>
      </c>
      <c r="F9" s="86">
        <v>3.8826831812264199E-37</v>
      </c>
      <c r="G9" s="105">
        <f t="shared" si="0"/>
        <v>36.410868045523642</v>
      </c>
      <c r="H9" s="84">
        <v>2.7565308885874327</v>
      </c>
      <c r="I9" s="88">
        <v>2.3767181278342499E-9</v>
      </c>
      <c r="J9" s="89">
        <f t="shared" si="1"/>
        <v>8.6240223213365947</v>
      </c>
    </row>
    <row r="10" spans="2:10">
      <c r="B10" s="2"/>
      <c r="C10" s="84" t="s">
        <v>17</v>
      </c>
      <c r="D10" s="98" t="s">
        <v>16</v>
      </c>
      <c r="E10" s="90">
        <v>23.49513219822666</v>
      </c>
      <c r="F10" s="86">
        <v>5.2342654952724497E-41</v>
      </c>
      <c r="G10" s="105">
        <f t="shared" si="0"/>
        <v>40.281144252615604</v>
      </c>
      <c r="H10" s="84">
        <v>6.7253193711731898</v>
      </c>
      <c r="I10" s="88">
        <v>1.1360921034634999E-9</v>
      </c>
      <c r="J10" s="89">
        <f t="shared" si="1"/>
        <v>8.9445864587618757</v>
      </c>
    </row>
    <row r="11" spans="2:10">
      <c r="B11" s="2"/>
      <c r="C11" s="84" t="s">
        <v>11</v>
      </c>
      <c r="D11" s="98" t="s">
        <v>10</v>
      </c>
      <c r="E11" s="90">
        <v>11.638832516501598</v>
      </c>
      <c r="F11" s="86">
        <v>7.3982893567585802E-45</v>
      </c>
      <c r="G11" s="105">
        <f t="shared" si="0"/>
        <v>44.13086868686409</v>
      </c>
      <c r="H11" s="84">
        <v>4.254949083979799</v>
      </c>
      <c r="I11" s="88">
        <v>1.34639587175313E-19</v>
      </c>
      <c r="J11" s="89">
        <f t="shared" si="1"/>
        <v>18.870827228640657</v>
      </c>
    </row>
    <row r="12" spans="2:10">
      <c r="B12" s="2"/>
      <c r="C12" s="84" t="s">
        <v>77</v>
      </c>
      <c r="D12" s="98" t="s">
        <v>76</v>
      </c>
      <c r="E12" s="90">
        <v>8.5410941566321359</v>
      </c>
      <c r="F12" s="86">
        <v>4.6694074877192503E-19</v>
      </c>
      <c r="G12" s="105">
        <f t="shared" si="0"/>
        <v>18.330738224602964</v>
      </c>
      <c r="H12" s="84">
        <v>2.0785433215950104</v>
      </c>
      <c r="I12" s="88">
        <v>2.14773964982591E-6</v>
      </c>
      <c r="J12" s="89">
        <f t="shared" si="1"/>
        <v>5.6680183651963247</v>
      </c>
    </row>
    <row r="13" spans="2:10">
      <c r="B13" s="2"/>
      <c r="C13" s="84" t="s">
        <v>49</v>
      </c>
      <c r="D13" s="98" t="s">
        <v>48</v>
      </c>
      <c r="E13" s="90">
        <v>8.4322223435867976</v>
      </c>
      <c r="F13" s="86">
        <v>4.8097158142532802E-26</v>
      </c>
      <c r="G13" s="105">
        <f t="shared" si="0"/>
        <v>25.317880583490567</v>
      </c>
      <c r="H13" s="84">
        <v>2.0537219578972117</v>
      </c>
      <c r="I13" s="88">
        <v>9.5330710913110999E-4</v>
      </c>
      <c r="J13" s="89">
        <f t="shared" si="1"/>
        <v>3.0207671682860373</v>
      </c>
    </row>
    <row r="14" spans="2:10">
      <c r="B14" s="2"/>
      <c r="C14" s="84" t="s">
        <v>19</v>
      </c>
      <c r="D14" s="98" t="s">
        <v>18</v>
      </c>
      <c r="E14" s="90">
        <v>7.9058527974255517</v>
      </c>
      <c r="F14" s="86">
        <v>9.9411211316830102E-41</v>
      </c>
      <c r="G14" s="105">
        <f t="shared" si="0"/>
        <v>40.002564634330383</v>
      </c>
      <c r="H14" s="84">
        <v>3.8901197674510546</v>
      </c>
      <c r="I14" s="88">
        <v>5.6163493921907898E-9</v>
      </c>
      <c r="J14" s="89">
        <f t="shared" si="1"/>
        <v>8.2505458826480957</v>
      </c>
    </row>
    <row r="15" spans="2:10">
      <c r="B15" s="2"/>
      <c r="C15" s="84" t="s">
        <v>51</v>
      </c>
      <c r="D15" s="98" t="s">
        <v>50</v>
      </c>
      <c r="E15" s="90">
        <v>7.7673320752837256</v>
      </c>
      <c r="F15" s="86">
        <v>1.46210234834052E-25</v>
      </c>
      <c r="G15" s="105">
        <f t="shared" si="0"/>
        <v>24.835022225350976</v>
      </c>
      <c r="H15" s="84">
        <v>1.9347244841427764</v>
      </c>
      <c r="I15" s="88">
        <v>2.14448571877754E-4</v>
      </c>
      <c r="J15" s="89">
        <f t="shared" si="1"/>
        <v>3.6686768416033928</v>
      </c>
    </row>
    <row r="16" spans="2:10">
      <c r="B16" s="2"/>
      <c r="C16" s="84" t="s">
        <v>61</v>
      </c>
      <c r="D16" s="98" t="s">
        <v>60</v>
      </c>
      <c r="E16" s="90">
        <v>7.4411394993770132</v>
      </c>
      <c r="F16" s="86">
        <v>4.0121493328439601E-22</v>
      </c>
      <c r="G16" s="105">
        <f t="shared" si="0"/>
        <v>21.396622910840268</v>
      </c>
      <c r="H16" s="84">
        <v>1.906202217118808</v>
      </c>
      <c r="I16" s="88">
        <v>3.0855348909292597E-4</v>
      </c>
      <c r="J16" s="89">
        <f t="shared" si="1"/>
        <v>3.5106695382619519</v>
      </c>
    </row>
    <row r="17" spans="2:10">
      <c r="B17" s="2"/>
      <c r="C17" s="84" t="s">
        <v>31</v>
      </c>
      <c r="D17" s="98" t="s">
        <v>30</v>
      </c>
      <c r="E17" s="90">
        <v>7.0024737873629004</v>
      </c>
      <c r="F17" s="86">
        <v>2.6100195439598702E-29</v>
      </c>
      <c r="G17" s="105">
        <f t="shared" si="0"/>
        <v>28.583356240630245</v>
      </c>
      <c r="H17" s="84">
        <v>2.0642404720484309</v>
      </c>
      <c r="I17" s="88">
        <v>2.5717860088211397E-4</v>
      </c>
      <c r="J17" s="89">
        <f t="shared" si="1"/>
        <v>3.5897651706834637</v>
      </c>
    </row>
    <row r="18" spans="2:10">
      <c r="B18" s="2"/>
      <c r="C18" s="84" t="s">
        <v>59</v>
      </c>
      <c r="D18" s="98" t="s">
        <v>58</v>
      </c>
      <c r="E18" s="90">
        <v>6.9699483747391477</v>
      </c>
      <c r="F18" s="86">
        <v>1.61765472938149E-23</v>
      </c>
      <c r="G18" s="105">
        <f t="shared" si="0"/>
        <v>22.79111416821555</v>
      </c>
      <c r="H18" s="84">
        <v>2.9197221692516062</v>
      </c>
      <c r="I18" s="88">
        <v>5.5946832116593997E-7</v>
      </c>
      <c r="J18" s="89">
        <f t="shared" si="1"/>
        <v>6.2522244995419349</v>
      </c>
    </row>
    <row r="19" spans="2:10">
      <c r="B19" s="2"/>
      <c r="C19" s="90" t="s">
        <v>47</v>
      </c>
      <c r="D19" s="99" t="s">
        <v>46</v>
      </c>
      <c r="E19" s="90">
        <v>6.6791698498096634</v>
      </c>
      <c r="F19" s="88">
        <v>1.9279165067309799E-26</v>
      </c>
      <c r="G19" s="105">
        <f t="shared" si="0"/>
        <v>25.714911778239816</v>
      </c>
      <c r="H19" s="84">
        <v>2.035986473936108</v>
      </c>
      <c r="I19" s="88">
        <v>6.24806311932161E-6</v>
      </c>
      <c r="J19" s="89">
        <f t="shared" si="1"/>
        <v>5.2042545917692626</v>
      </c>
    </row>
    <row r="20" spans="2:10">
      <c r="B20" s="2"/>
      <c r="C20" s="84" t="s">
        <v>39</v>
      </c>
      <c r="D20" s="98" t="s">
        <v>38</v>
      </c>
      <c r="E20" s="90">
        <v>6.5293675970015741</v>
      </c>
      <c r="F20" s="86">
        <v>2.8764456146123199E-28</v>
      </c>
      <c r="G20" s="105">
        <f t="shared" si="0"/>
        <v>27.541143832831615</v>
      </c>
      <c r="H20" s="84">
        <v>4.0703806205452526</v>
      </c>
      <c r="I20" s="88">
        <v>4.2052385449970599E-7</v>
      </c>
      <c r="J20" s="89">
        <f t="shared" si="1"/>
        <v>6.3762093635194583</v>
      </c>
    </row>
    <row r="21" spans="2:10">
      <c r="B21" s="2"/>
      <c r="C21" s="90" t="s">
        <v>27</v>
      </c>
      <c r="D21" s="99" t="s">
        <v>26</v>
      </c>
      <c r="E21" s="106">
        <v>6.0460583603925429</v>
      </c>
      <c r="F21" s="91">
        <v>8.7708769356296706E-33</v>
      </c>
      <c r="G21" s="105">
        <f t="shared" si="0"/>
        <v>32.056956982544428</v>
      </c>
      <c r="H21" s="90">
        <v>3.2729782444556887</v>
      </c>
      <c r="I21" s="85">
        <v>3.8415226606237598E-4</v>
      </c>
      <c r="J21" s="89">
        <f t="shared" si="1"/>
        <v>3.4154966006237926</v>
      </c>
    </row>
    <row r="22" spans="2:10">
      <c r="B22" s="2"/>
      <c r="C22" s="84" t="s">
        <v>13</v>
      </c>
      <c r="D22" s="98" t="s">
        <v>12</v>
      </c>
      <c r="E22" s="90">
        <v>6.0372989962871975</v>
      </c>
      <c r="F22" s="86">
        <v>6.5962700180318902E-43</v>
      </c>
      <c r="G22" s="105">
        <f t="shared" si="0"/>
        <v>42.180701574837542</v>
      </c>
      <c r="H22" s="84">
        <v>3.6073797005920496</v>
      </c>
      <c r="I22" s="88">
        <v>5.0492302421966797E-8</v>
      </c>
      <c r="J22" s="89">
        <f t="shared" si="1"/>
        <v>7.2967748252570441</v>
      </c>
    </row>
    <row r="23" spans="2:10">
      <c r="B23" s="2"/>
      <c r="C23" s="84" t="s">
        <v>33</v>
      </c>
      <c r="D23" s="98" t="s">
        <v>32</v>
      </c>
      <c r="E23" s="90">
        <v>5.956256541283909</v>
      </c>
      <c r="F23" s="86">
        <v>2.7990351171885699E-29</v>
      </c>
      <c r="G23" s="105">
        <f t="shared" si="0"/>
        <v>28.55299165276444</v>
      </c>
      <c r="H23" s="84">
        <v>3.5183535281549267</v>
      </c>
      <c r="I23" s="88">
        <v>9.2973635342959301E-19</v>
      </c>
      <c r="J23" s="89">
        <f t="shared" si="1"/>
        <v>18.031640187450002</v>
      </c>
    </row>
    <row r="24" spans="2:10">
      <c r="B24" s="2"/>
      <c r="C24" s="84" t="s">
        <v>124</v>
      </c>
      <c r="D24" s="98" t="s">
        <v>123</v>
      </c>
      <c r="E24" s="90">
        <v>5.7157056186977062</v>
      </c>
      <c r="F24" s="86">
        <v>1.4748194294616601E-11</v>
      </c>
      <c r="G24" s="105">
        <f t="shared" si="0"/>
        <v>10.831261149576633</v>
      </c>
      <c r="H24" s="84">
        <v>2.4884845417833699</v>
      </c>
      <c r="I24" s="88">
        <v>1.06175745975758E-4</v>
      </c>
      <c r="J24" s="89">
        <f t="shared" si="1"/>
        <v>3.9739746790350252</v>
      </c>
    </row>
    <row r="25" spans="2:10">
      <c r="B25" s="2"/>
      <c r="C25" s="84" t="s">
        <v>53</v>
      </c>
      <c r="D25" s="98" t="s">
        <v>52</v>
      </c>
      <c r="E25" s="90">
        <v>5.5194806727200589</v>
      </c>
      <c r="F25" s="86">
        <v>2.4770490321286301E-25</v>
      </c>
      <c r="G25" s="105">
        <f t="shared" si="0"/>
        <v>24.606065396655122</v>
      </c>
      <c r="H25" s="84">
        <v>1.9204912993194732</v>
      </c>
      <c r="I25" s="88">
        <v>1.44342516568268E-4</v>
      </c>
      <c r="J25" s="89">
        <f t="shared" si="1"/>
        <v>3.8406057271788536</v>
      </c>
    </row>
    <row r="26" spans="2:10">
      <c r="B26" s="2"/>
      <c r="C26" s="84" t="s">
        <v>81</v>
      </c>
      <c r="D26" s="98" t="s">
        <v>80</v>
      </c>
      <c r="E26" s="90">
        <v>5.3549077184082989</v>
      </c>
      <c r="F26" s="86">
        <v>2.3948039364519899E-18</v>
      </c>
      <c r="G26" s="105">
        <f t="shared" si="0"/>
        <v>17.620730036655477</v>
      </c>
      <c r="H26" s="84">
        <v>2.2787512608598508</v>
      </c>
      <c r="I26" s="88">
        <v>3.0366624691495701E-6</v>
      </c>
      <c r="J26" s="89">
        <f t="shared" si="1"/>
        <v>5.5176034780627257</v>
      </c>
    </row>
    <row r="27" spans="2:10">
      <c r="B27" s="2"/>
      <c r="C27" s="90" t="s">
        <v>8</v>
      </c>
      <c r="D27" s="100" t="s">
        <v>7</v>
      </c>
      <c r="E27" s="90">
        <v>5.0334019700063619</v>
      </c>
      <c r="F27" s="88">
        <v>1.49940640317969E-47</v>
      </c>
      <c r="G27" s="105">
        <f t="shared" si="0"/>
        <v>46.8240806388416</v>
      </c>
      <c r="H27" s="90">
        <v>2.0608036957865763</v>
      </c>
      <c r="I27" s="88">
        <v>5.1777200005620697E-5</v>
      </c>
      <c r="J27" s="89">
        <f t="shared" si="1"/>
        <v>4.2858614389337379</v>
      </c>
    </row>
    <row r="28" spans="2:10">
      <c r="B28" s="2"/>
      <c r="C28" s="84" t="s">
        <v>101</v>
      </c>
      <c r="D28" s="98" t="s">
        <v>100</v>
      </c>
      <c r="E28" s="90">
        <v>4.8785463573227767</v>
      </c>
      <c r="F28" s="86">
        <v>1.4994291341702699E-15</v>
      </c>
      <c r="G28" s="105">
        <f t="shared" si="0"/>
        <v>14.8240740549902</v>
      </c>
      <c r="H28" s="84">
        <v>1.8676521385011551</v>
      </c>
      <c r="I28" s="88">
        <v>2.6143296364575201E-5</v>
      </c>
      <c r="J28" s="89">
        <f t="shared" si="1"/>
        <v>4.5826396538370364</v>
      </c>
    </row>
    <row r="29" spans="2:10">
      <c r="B29" s="2"/>
      <c r="C29" s="84" t="s">
        <v>83</v>
      </c>
      <c r="D29" s="98" t="s">
        <v>82</v>
      </c>
      <c r="E29" s="90">
        <v>4.8484465567251256</v>
      </c>
      <c r="F29" s="86">
        <v>2.7672267108393398E-18</v>
      </c>
      <c r="G29" s="105">
        <f t="shared" si="0"/>
        <v>17.557955258917175</v>
      </c>
      <c r="H29" s="84">
        <v>2.6225983843933673</v>
      </c>
      <c r="I29" s="88">
        <v>1.9382189573317101E-8</v>
      </c>
      <c r="J29" s="89">
        <f t="shared" si="1"/>
        <v>7.7125971629975636</v>
      </c>
    </row>
    <row r="30" spans="2:10">
      <c r="B30" s="2"/>
      <c r="C30" s="84" t="s">
        <v>93</v>
      </c>
      <c r="D30" s="98" t="s">
        <v>92</v>
      </c>
      <c r="E30" s="90">
        <v>4.6562018928984976</v>
      </c>
      <c r="F30" s="86">
        <v>4.9855055830387302E-17</v>
      </c>
      <c r="G30" s="105">
        <f t="shared" si="0"/>
        <v>16.302290793061449</v>
      </c>
      <c r="H30" s="84">
        <v>2.3897538485566074</v>
      </c>
      <c r="I30" s="88">
        <v>1.4621914406862399E-5</v>
      </c>
      <c r="J30" s="89">
        <f t="shared" si="1"/>
        <v>4.834995762678667</v>
      </c>
    </row>
    <row r="31" spans="2:10">
      <c r="B31" s="2"/>
      <c r="C31" s="90" t="s">
        <v>120</v>
      </c>
      <c r="D31" s="99" t="s">
        <v>119</v>
      </c>
      <c r="E31" s="90">
        <v>4.5881519744932024</v>
      </c>
      <c r="F31" s="88">
        <v>8.1225192545336093E-12</v>
      </c>
      <c r="G31" s="105">
        <f t="shared" si="0"/>
        <v>11.090309250481251</v>
      </c>
      <c r="H31" s="84">
        <v>2.1325275064200202</v>
      </c>
      <c r="I31" s="88">
        <v>1.35405864593107E-4</v>
      </c>
      <c r="J31" s="89">
        <f t="shared" si="1"/>
        <v>3.8683625254199425</v>
      </c>
    </row>
    <row r="32" spans="2:10">
      <c r="B32" s="2"/>
      <c r="C32" s="84" t="s">
        <v>111</v>
      </c>
      <c r="D32" s="98" t="s">
        <v>110</v>
      </c>
      <c r="E32" s="90">
        <v>4.5660251664331888</v>
      </c>
      <c r="F32" s="86">
        <v>3.4104630790331197E-14</v>
      </c>
      <c r="G32" s="105">
        <f t="shared" si="0"/>
        <v>13.467186647689489</v>
      </c>
      <c r="H32" s="84">
        <v>3.7933002121836288</v>
      </c>
      <c r="I32" s="88">
        <v>5.35585789165109E-10</v>
      </c>
      <c r="J32" s="89">
        <f t="shared" si="1"/>
        <v>9.2711709547538543</v>
      </c>
    </row>
    <row r="33" spans="2:10">
      <c r="B33" s="2"/>
      <c r="C33" s="84" t="s">
        <v>57</v>
      </c>
      <c r="D33" s="98" t="s">
        <v>56</v>
      </c>
      <c r="E33" s="90">
        <v>4.4822811282481299</v>
      </c>
      <c r="F33" s="86">
        <v>2.4525948571343099E-24</v>
      </c>
      <c r="G33" s="105">
        <f t="shared" si="0"/>
        <v>23.610374186747876</v>
      </c>
      <c r="H33" s="84">
        <v>3.0637311042382227</v>
      </c>
      <c r="I33" s="88">
        <v>8.9933307743798799E-8</v>
      </c>
      <c r="J33" s="89">
        <f t="shared" si="1"/>
        <v>7.0460794329574821</v>
      </c>
    </row>
    <row r="34" spans="2:10">
      <c r="B34" s="2"/>
      <c r="C34" s="84" t="s">
        <v>85</v>
      </c>
      <c r="D34" s="98" t="s">
        <v>84</v>
      </c>
      <c r="E34" s="90">
        <v>4.4750100314559065</v>
      </c>
      <c r="F34" s="86">
        <v>4.1610585592962603E-18</v>
      </c>
      <c r="G34" s="105">
        <f t="shared" si="0"/>
        <v>17.380796172262741</v>
      </c>
      <c r="H34" s="84">
        <v>1.8060854778581341</v>
      </c>
      <c r="I34" s="88">
        <v>3.4822618941390101E-6</v>
      </c>
      <c r="J34" s="89">
        <f t="shared" si="1"/>
        <v>5.4581385695477351</v>
      </c>
    </row>
    <row r="35" spans="2:10">
      <c r="B35" s="2"/>
      <c r="C35" s="84" t="s">
        <v>65</v>
      </c>
      <c r="D35" s="98" t="s">
        <v>64</v>
      </c>
      <c r="E35" s="90">
        <v>4.4320078986021363</v>
      </c>
      <c r="F35" s="86">
        <v>7.4359135298804098E-22</v>
      </c>
      <c r="G35" s="105">
        <f t="shared" si="0"/>
        <v>21.128665669157552</v>
      </c>
      <c r="H35" s="84">
        <v>2.8079619719966389</v>
      </c>
      <c r="I35" s="88">
        <v>5.6836367295488602E-6</v>
      </c>
      <c r="J35" s="89">
        <f t="shared" si="1"/>
        <v>5.245373687851199</v>
      </c>
    </row>
    <row r="36" spans="2:10">
      <c r="B36" s="2"/>
      <c r="C36" s="84" t="s">
        <v>37</v>
      </c>
      <c r="D36" s="98" t="s">
        <v>36</v>
      </c>
      <c r="E36" s="90">
        <v>4.2761975398130492</v>
      </c>
      <c r="F36" s="86">
        <v>1.0110427882066801E-28</v>
      </c>
      <c r="G36" s="105">
        <f t="shared" si="0"/>
        <v>27.995230464301354</v>
      </c>
      <c r="H36" s="84">
        <v>2.2850089142792518</v>
      </c>
      <c r="I36" s="88">
        <v>2.19079629856204E-9</v>
      </c>
      <c r="J36" s="89">
        <f t="shared" si="1"/>
        <v>8.6593980015005272</v>
      </c>
    </row>
    <row r="37" spans="2:10">
      <c r="B37" s="2"/>
      <c r="C37" s="90" t="s">
        <v>73</v>
      </c>
      <c r="D37" s="99" t="s">
        <v>72</v>
      </c>
      <c r="E37" s="90">
        <v>4.2325032490300707</v>
      </c>
      <c r="F37" s="88">
        <v>1.57220264449705E-19</v>
      </c>
      <c r="G37" s="105">
        <f t="shared" si="0"/>
        <v>18.803491477561952</v>
      </c>
      <c r="H37" s="84">
        <v>2.1395979438776629</v>
      </c>
      <c r="I37" s="88">
        <v>7.9206515020723202E-7</v>
      </c>
      <c r="J37" s="89">
        <f t="shared" si="1"/>
        <v>6.1012390946582249</v>
      </c>
    </row>
    <row r="38" spans="2:10">
      <c r="B38" s="2"/>
      <c r="C38" s="84" t="s">
        <v>69</v>
      </c>
      <c r="D38" s="98" t="s">
        <v>68</v>
      </c>
      <c r="E38" s="90">
        <v>4.225663556928688</v>
      </c>
      <c r="F38" s="86">
        <v>2.55308451289627E-20</v>
      </c>
      <c r="G38" s="105">
        <f t="shared" si="0"/>
        <v>19.592934808824026</v>
      </c>
      <c r="H38" s="84">
        <v>1.9741307602205069</v>
      </c>
      <c r="I38" s="88">
        <v>3.2207376589964598E-4</v>
      </c>
      <c r="J38" s="89">
        <f t="shared" si="1"/>
        <v>3.4920446486327243</v>
      </c>
    </row>
    <row r="39" spans="2:10">
      <c r="B39" s="2"/>
      <c r="C39" s="84" t="s">
        <v>41</v>
      </c>
      <c r="D39" s="98" t="s">
        <v>40</v>
      </c>
      <c r="E39" s="90">
        <v>4.1836037031680702</v>
      </c>
      <c r="F39" s="86">
        <v>2.6991192891740701E-27</v>
      </c>
      <c r="G39" s="105">
        <f t="shared" si="0"/>
        <v>26.568777921117725</v>
      </c>
      <c r="H39" s="84">
        <v>2.3149853698742624</v>
      </c>
      <c r="I39" s="88">
        <v>9.8095688893786198E-11</v>
      </c>
      <c r="J39" s="89">
        <f t="shared" si="1"/>
        <v>10.008350078560731</v>
      </c>
    </row>
    <row r="40" spans="2:10">
      <c r="B40" s="2"/>
      <c r="C40" s="84" t="s">
        <v>146</v>
      </c>
      <c r="D40" s="98" t="s">
        <v>145</v>
      </c>
      <c r="E40" s="90">
        <v>4.1747663219821298</v>
      </c>
      <c r="F40" s="86">
        <v>2.0592041557643701E-8</v>
      </c>
      <c r="G40" s="105">
        <f t="shared" ref="G40:G71" si="2">-LOG10(F40)</f>
        <v>7.6863005939712963</v>
      </c>
      <c r="H40" s="84">
        <v>3.1400494597115074</v>
      </c>
      <c r="I40" s="88">
        <v>8.0378997809231394E-5</v>
      </c>
      <c r="J40" s="89">
        <f t="shared" ref="J40:J71" si="3">-LOG10(I40)</f>
        <v>4.0948574130311943</v>
      </c>
    </row>
    <row r="41" spans="2:10">
      <c r="B41" s="2"/>
      <c r="C41" s="84" t="s">
        <v>89</v>
      </c>
      <c r="D41" s="98" t="s">
        <v>88</v>
      </c>
      <c r="E41" s="90">
        <v>3.8761952538973219</v>
      </c>
      <c r="F41" s="86">
        <v>4.09433595706227E-17</v>
      </c>
      <c r="G41" s="105">
        <f t="shared" si="2"/>
        <v>16.387816524567477</v>
      </c>
      <c r="H41" s="84">
        <f>2^(2.79380671301032)</f>
        <v>6.9345713774414275</v>
      </c>
      <c r="I41" s="88">
        <v>5.0536878416974601E-11</v>
      </c>
      <c r="J41" s="89">
        <f t="shared" si="3"/>
        <v>10.296391587270698</v>
      </c>
    </row>
    <row r="42" spans="2:10">
      <c r="B42" s="2"/>
      <c r="C42" s="84" t="s">
        <v>140</v>
      </c>
      <c r="D42" s="98" t="s">
        <v>139</v>
      </c>
      <c r="E42" s="90">
        <v>3.8754246856781038</v>
      </c>
      <c r="F42" s="86">
        <v>3.3585777946931499E-9</v>
      </c>
      <c r="G42" s="105">
        <f t="shared" si="2"/>
        <v>8.4738445876914277</v>
      </c>
      <c r="H42" s="84">
        <v>4.2013358290527796</v>
      </c>
      <c r="I42" s="88">
        <v>8.5871140188684608E-12</v>
      </c>
      <c r="J42" s="89">
        <f t="shared" si="3"/>
        <v>11.066152770542917</v>
      </c>
    </row>
    <row r="43" spans="2:10">
      <c r="B43" s="2"/>
      <c r="C43" s="84" t="s">
        <v>91</v>
      </c>
      <c r="D43" s="98" t="s">
        <v>90</v>
      </c>
      <c r="E43" s="90">
        <v>3.8423198109735934</v>
      </c>
      <c r="F43" s="86">
        <v>4.8248866864359902E-17</v>
      </c>
      <c r="G43" s="105">
        <f t="shared" si="2"/>
        <v>16.316512881705357</v>
      </c>
      <c r="H43" s="84">
        <v>2.5509513334906138</v>
      </c>
      <c r="I43" s="88">
        <v>2.04159337924396E-8</v>
      </c>
      <c r="J43" s="89">
        <f t="shared" si="3"/>
        <v>7.6900307513457244</v>
      </c>
    </row>
    <row r="44" spans="2:10">
      <c r="B44" s="2"/>
      <c r="C44" s="84" t="s">
        <v>95</v>
      </c>
      <c r="D44" s="98" t="s">
        <v>94</v>
      </c>
      <c r="E44" s="90">
        <v>3.8358808117698957</v>
      </c>
      <c r="F44" s="86">
        <v>1.38704521343162E-16</v>
      </c>
      <c r="G44" s="105">
        <f t="shared" si="2"/>
        <v>15.857909382024177</v>
      </c>
      <c r="H44" s="84">
        <v>2.0558521405511727</v>
      </c>
      <c r="I44" s="88">
        <v>5.4971508180919999E-5</v>
      </c>
      <c r="J44" s="89">
        <f t="shared" si="3"/>
        <v>4.2598623477047068</v>
      </c>
    </row>
    <row r="45" spans="2:10">
      <c r="B45" s="2"/>
      <c r="C45" s="84" t="s">
        <v>43</v>
      </c>
      <c r="D45" s="98" t="s">
        <v>42</v>
      </c>
      <c r="E45" s="90">
        <v>3.8240523488779612</v>
      </c>
      <c r="F45" s="86">
        <v>5.8147627139213403E-27</v>
      </c>
      <c r="G45" s="105">
        <f t="shared" si="2"/>
        <v>26.235468003057154</v>
      </c>
      <c r="H45" s="84">
        <v>2.1245085730005466</v>
      </c>
      <c r="I45" s="88">
        <v>1.1956977614019501E-5</v>
      </c>
      <c r="J45" s="89">
        <f t="shared" si="3"/>
        <v>4.9223785838454619</v>
      </c>
    </row>
    <row r="46" spans="2:10">
      <c r="B46" s="2"/>
      <c r="C46" s="90" t="s">
        <v>75</v>
      </c>
      <c r="D46" s="99" t="s">
        <v>74</v>
      </c>
      <c r="E46" s="90">
        <v>3.7937397109473436</v>
      </c>
      <c r="F46" s="88">
        <v>2.4149935922794001E-19</v>
      </c>
      <c r="G46" s="105">
        <f t="shared" si="2"/>
        <v>18.617084017227743</v>
      </c>
      <c r="H46" s="84">
        <v>2.1548979940361126</v>
      </c>
      <c r="I46" s="88">
        <v>2.62600268531225E-9</v>
      </c>
      <c r="J46" s="89">
        <f t="shared" si="3"/>
        <v>8.5807048341430754</v>
      </c>
    </row>
    <row r="47" spans="2:10">
      <c r="B47" s="2"/>
      <c r="C47" s="84" t="s">
        <v>103</v>
      </c>
      <c r="D47" s="98" t="s">
        <v>102</v>
      </c>
      <c r="E47" s="90">
        <v>3.7929336863068714</v>
      </c>
      <c r="F47" s="86">
        <v>4.9262819661525799E-15</v>
      </c>
      <c r="G47" s="105">
        <f t="shared" si="2"/>
        <v>14.307480734023599</v>
      </c>
      <c r="H47" s="84">
        <v>1.9696656828408903</v>
      </c>
      <c r="I47" s="88">
        <v>4.5471846425506701E-4</v>
      </c>
      <c r="J47" s="89">
        <f t="shared" si="3"/>
        <v>3.3422574105160749</v>
      </c>
    </row>
    <row r="48" spans="2:10">
      <c r="B48" s="2"/>
      <c r="C48" s="84" t="s">
        <v>87</v>
      </c>
      <c r="D48" s="98" t="s">
        <v>86</v>
      </c>
      <c r="E48" s="90">
        <v>3.7831478693301674</v>
      </c>
      <c r="F48" s="86">
        <v>3.4285368995246903E-17</v>
      </c>
      <c r="G48" s="105">
        <f t="shared" si="2"/>
        <v>16.464891172092226</v>
      </c>
      <c r="H48" s="84">
        <v>1.9256340171481487</v>
      </c>
      <c r="I48" s="88">
        <v>3.68531780728959E-6</v>
      </c>
      <c r="J48" s="89">
        <f t="shared" si="3"/>
        <v>5.4335250543447478</v>
      </c>
    </row>
    <row r="49" spans="2:17">
      <c r="B49" s="2"/>
      <c r="C49" s="84" t="s">
        <v>136</v>
      </c>
      <c r="D49" s="98" t="s">
        <v>135</v>
      </c>
      <c r="E49" s="90">
        <v>3.6455991202945208</v>
      </c>
      <c r="F49" s="86">
        <v>2.1873646690537899E-9</v>
      </c>
      <c r="G49" s="105">
        <f t="shared" si="2"/>
        <v>8.660078807014802</v>
      </c>
      <c r="H49" s="84">
        <v>2.5010336308370671</v>
      </c>
      <c r="I49" s="88">
        <v>7.3152593467059896E-4</v>
      </c>
      <c r="J49" s="89">
        <f t="shared" si="3"/>
        <v>3.1357702722937337</v>
      </c>
    </row>
    <row r="50" spans="2:17">
      <c r="B50" s="2"/>
      <c r="C50" s="84" t="s">
        <v>79</v>
      </c>
      <c r="D50" s="98" t="s">
        <v>78</v>
      </c>
      <c r="E50" s="90">
        <v>3.4580848522971857</v>
      </c>
      <c r="F50" s="86">
        <v>4.7578227785994502E-19</v>
      </c>
      <c r="G50" s="105">
        <f t="shared" si="2"/>
        <v>18.322591738782517</v>
      </c>
      <c r="H50" s="84">
        <v>2.1284263294163925</v>
      </c>
      <c r="I50" s="88">
        <v>7.4723331227113101E-9</v>
      </c>
      <c r="J50" s="89">
        <f t="shared" si="3"/>
        <v>8.1265437751438032</v>
      </c>
    </row>
    <row r="51" spans="2:17">
      <c r="B51" s="2"/>
      <c r="C51" s="84" t="s">
        <v>105</v>
      </c>
      <c r="D51" s="98" t="s">
        <v>104</v>
      </c>
      <c r="E51" s="90">
        <v>3.457489704388621</v>
      </c>
      <c r="F51" s="86">
        <v>5.6535222599079896E-15</v>
      </c>
      <c r="G51" s="105">
        <f t="shared" si="2"/>
        <v>14.247680893521038</v>
      </c>
      <c r="H51" s="84">
        <v>2.2428607791279349</v>
      </c>
      <c r="I51" s="88">
        <v>7.8785747860977899E-8</v>
      </c>
      <c r="J51" s="89">
        <f t="shared" si="3"/>
        <v>7.103552338159461</v>
      </c>
    </row>
    <row r="52" spans="2:17">
      <c r="B52" s="2"/>
      <c r="C52" s="84" t="s">
        <v>126</v>
      </c>
      <c r="D52" s="98" t="s">
        <v>125</v>
      </c>
      <c r="E52" s="90">
        <v>3.3329603825247478</v>
      </c>
      <c r="F52" s="86">
        <v>8.8991821052794898E-11</v>
      </c>
      <c r="G52" s="105">
        <f t="shared" si="2"/>
        <v>10.050649906106363</v>
      </c>
      <c r="H52" s="84">
        <v>1.5246386191084402</v>
      </c>
      <c r="I52" s="88">
        <v>2.3650698726887802E-3</v>
      </c>
      <c r="J52" s="89">
        <f t="shared" si="3"/>
        <v>2.6261560241122526</v>
      </c>
    </row>
    <row r="53" spans="2:17">
      <c r="B53" s="2"/>
      <c r="C53" s="84" t="s">
        <v>71</v>
      </c>
      <c r="D53" s="98" t="s">
        <v>70</v>
      </c>
      <c r="E53" s="90">
        <v>3.3082284008531495</v>
      </c>
      <c r="F53" s="86">
        <v>8.40546243007937E-20</v>
      </c>
      <c r="G53" s="105">
        <f t="shared" si="2"/>
        <v>19.075438388672193</v>
      </c>
      <c r="H53" s="84">
        <v>1.8947857221626243</v>
      </c>
      <c r="I53" s="88">
        <v>5.0016474097821097E-9</v>
      </c>
      <c r="J53" s="89">
        <f t="shared" si="3"/>
        <v>8.3008869270363927</v>
      </c>
    </row>
    <row r="54" spans="2:17">
      <c r="B54" s="2"/>
      <c r="C54" s="90" t="s">
        <v>116</v>
      </c>
      <c r="D54" s="99" t="s">
        <v>115</v>
      </c>
      <c r="E54" s="90">
        <v>3.047011269811823</v>
      </c>
      <c r="F54" s="88">
        <v>1.8085327317602101E-13</v>
      </c>
      <c r="G54" s="105">
        <f t="shared" si="2"/>
        <v>12.742673626745212</v>
      </c>
      <c r="H54" s="84">
        <v>2.0762168471880718</v>
      </c>
      <c r="I54" s="88">
        <v>1.07997170251637E-6</v>
      </c>
      <c r="J54" s="89">
        <f t="shared" si="3"/>
        <v>5.9665876237741573</v>
      </c>
    </row>
    <row r="55" spans="2:17">
      <c r="B55" s="2"/>
      <c r="C55" s="84" t="s">
        <v>142</v>
      </c>
      <c r="D55" s="98" t="s">
        <v>141</v>
      </c>
      <c r="E55" s="90">
        <v>2.995871035922951</v>
      </c>
      <c r="F55" s="86">
        <v>6.7405390105026701E-9</v>
      </c>
      <c r="G55" s="105">
        <f t="shared" si="2"/>
        <v>8.1713053735051524</v>
      </c>
      <c r="H55" s="84">
        <v>1.6386352698316655</v>
      </c>
      <c r="I55" s="88">
        <v>2.7807951706092298E-3</v>
      </c>
      <c r="J55" s="89">
        <f t="shared" si="3"/>
        <v>2.5558309994674691</v>
      </c>
    </row>
    <row r="56" spans="2:17">
      <c r="B56" s="2"/>
      <c r="C56" s="90" t="s">
        <v>134</v>
      </c>
      <c r="D56" s="99" t="s">
        <v>133</v>
      </c>
      <c r="E56" s="90">
        <v>2.8113779240562016</v>
      </c>
      <c r="F56" s="88">
        <v>1.0924403405625501E-9</v>
      </c>
      <c r="G56" s="105">
        <f t="shared" si="2"/>
        <v>8.9616022710366678</v>
      </c>
      <c r="H56" s="84">
        <v>2.232644490300185</v>
      </c>
      <c r="I56" s="88">
        <v>2.1443424702625701E-6</v>
      </c>
      <c r="J56" s="89">
        <f t="shared" si="3"/>
        <v>5.6687058528096586</v>
      </c>
    </row>
    <row r="57" spans="2:17">
      <c r="B57" s="2"/>
      <c r="C57" s="84" t="s">
        <v>122</v>
      </c>
      <c r="D57" s="98" t="s">
        <v>121</v>
      </c>
      <c r="E57" s="90">
        <v>2.7542831777746186</v>
      </c>
      <c r="F57" s="86">
        <v>9.4109564077804504E-12</v>
      </c>
      <c r="G57" s="105">
        <f t="shared" si="2"/>
        <v>11.026366238260868</v>
      </c>
      <c r="H57" s="84">
        <v>2.3019561858895425</v>
      </c>
      <c r="I57" s="88">
        <v>4.3479737122586704E-6</v>
      </c>
      <c r="J57" s="89">
        <f t="shared" si="3"/>
        <v>5.3617130903114818</v>
      </c>
    </row>
    <row r="58" spans="2:17">
      <c r="B58" s="2"/>
      <c r="C58" s="90" t="s">
        <v>154</v>
      </c>
      <c r="D58" s="99" t="s">
        <v>153</v>
      </c>
      <c r="E58" s="90">
        <v>2.6602396903721268</v>
      </c>
      <c r="F58" s="88">
        <v>3.9880631566597101E-7</v>
      </c>
      <c r="G58" s="105">
        <f t="shared" si="2"/>
        <v>6.3992379726342987</v>
      </c>
      <c r="H58" s="84">
        <v>2.3630735179568547</v>
      </c>
      <c r="I58" s="88">
        <v>1.57829916296565E-8</v>
      </c>
      <c r="J58" s="89">
        <f t="shared" si="3"/>
        <v>7.8018106738066253</v>
      </c>
    </row>
    <row r="59" spans="2:17">
      <c r="B59" s="2"/>
      <c r="C59" s="84" t="s">
        <v>148</v>
      </c>
      <c r="D59" s="98" t="s">
        <v>147</v>
      </c>
      <c r="E59" s="90">
        <v>2.6502931011756208</v>
      </c>
      <c r="F59" s="86">
        <v>5.4659145134003898E-8</v>
      </c>
      <c r="G59" s="105">
        <f t="shared" si="2"/>
        <v>7.2623371649318349</v>
      </c>
      <c r="H59" s="84">
        <v>2.1103102255429937</v>
      </c>
      <c r="I59" s="88">
        <v>1.4075896151972799E-6</v>
      </c>
      <c r="J59" s="89">
        <f t="shared" si="3"/>
        <v>5.8515239459283164</v>
      </c>
    </row>
    <row r="60" spans="2:17">
      <c r="B60" s="2"/>
      <c r="C60" s="84" t="s">
        <v>118</v>
      </c>
      <c r="D60" s="98" t="s">
        <v>117</v>
      </c>
      <c r="E60" s="90">
        <v>2.6302659671840298</v>
      </c>
      <c r="F60" s="86">
        <v>5.7362024695938702E-12</v>
      </c>
      <c r="G60" s="105">
        <f t="shared" si="2"/>
        <v>11.241375527864053</v>
      </c>
      <c r="H60" s="84">
        <v>2.3146927022343502</v>
      </c>
      <c r="I60" s="88">
        <v>2.84499453271569E-9</v>
      </c>
      <c r="J60" s="89">
        <f t="shared" si="3"/>
        <v>8.5459185638607167</v>
      </c>
    </row>
    <row r="61" spans="2:17">
      <c r="B61" s="2"/>
      <c r="C61" s="84" t="s">
        <v>130</v>
      </c>
      <c r="D61" s="98" t="s">
        <v>129</v>
      </c>
      <c r="E61" s="107">
        <v>2.6135266088861324</v>
      </c>
      <c r="F61" s="92">
        <v>2.24806118794791E-10</v>
      </c>
      <c r="G61" s="105">
        <f t="shared" si="2"/>
        <v>9.6481918722726867</v>
      </c>
      <c r="H61" s="110">
        <v>2.012115423279258</v>
      </c>
      <c r="I61" s="88">
        <v>4.91919166628187E-6</v>
      </c>
      <c r="J61" s="89">
        <f t="shared" si="3"/>
        <v>5.3081062557112659</v>
      </c>
    </row>
    <row r="62" spans="2:17">
      <c r="B62" s="2"/>
      <c r="C62" s="84" t="s">
        <v>132</v>
      </c>
      <c r="D62" s="98" t="s">
        <v>131</v>
      </c>
      <c r="E62" s="90">
        <v>2.4601509591193391</v>
      </c>
      <c r="F62" s="86">
        <v>9.4587223927418501E-10</v>
      </c>
      <c r="G62" s="105">
        <f t="shared" si="2"/>
        <v>9.024167520601738</v>
      </c>
      <c r="H62" s="84">
        <v>2.0514269338978304</v>
      </c>
      <c r="I62" s="88">
        <v>9.4515416950157895E-8</v>
      </c>
      <c r="J62" s="89">
        <f t="shared" si="3"/>
        <v>7.0244973454560142</v>
      </c>
    </row>
    <row r="63" spans="2:17">
      <c r="B63" s="2"/>
      <c r="C63" s="84" t="s">
        <v>158</v>
      </c>
      <c r="D63" s="98" t="s">
        <v>157</v>
      </c>
      <c r="E63" s="90">
        <v>2.4440557187343859</v>
      </c>
      <c r="F63" s="86">
        <v>9.9978660558111092E-7</v>
      </c>
      <c r="G63" s="105">
        <f t="shared" si="2"/>
        <v>6.0000926859082719</v>
      </c>
      <c r="H63" s="84">
        <v>2.0741320943260466</v>
      </c>
      <c r="I63" s="88">
        <v>1.7126194870334299E-4</v>
      </c>
      <c r="J63" s="89">
        <f t="shared" si="3"/>
        <v>3.7663391186682373</v>
      </c>
    </row>
    <row r="64" spans="2:17">
      <c r="B64" s="2"/>
      <c r="C64" s="84" t="s">
        <v>156</v>
      </c>
      <c r="D64" s="98" t="s">
        <v>155</v>
      </c>
      <c r="E64" s="90">
        <v>2.4263320890139148</v>
      </c>
      <c r="F64" s="86">
        <v>4.6126140715336401E-7</v>
      </c>
      <c r="G64" s="105">
        <f t="shared" si="2"/>
        <v>6.3360528804480554</v>
      </c>
      <c r="H64" s="84">
        <v>2.2329262450615048</v>
      </c>
      <c r="I64" s="88">
        <v>1.29259314749233E-4</v>
      </c>
      <c r="J64" s="89">
        <f t="shared" si="3"/>
        <v>3.8885381507606747</v>
      </c>
      <c r="K64" s="11"/>
      <c r="L64" s="11"/>
      <c r="M64" s="11"/>
      <c r="N64" s="11"/>
      <c r="O64" s="11"/>
      <c r="P64" s="11"/>
      <c r="Q64" s="11"/>
    </row>
    <row r="65" spans="2:18">
      <c r="B65" s="2"/>
      <c r="C65" s="84" t="s">
        <v>164</v>
      </c>
      <c r="D65" s="98" t="s">
        <v>163</v>
      </c>
      <c r="E65" s="90">
        <v>2.4012122108597502</v>
      </c>
      <c r="F65" s="86">
        <v>5.3170867398367902E-5</v>
      </c>
      <c r="G65" s="105">
        <f t="shared" si="2"/>
        <v>4.2743262548023893</v>
      </c>
      <c r="H65" s="84">
        <v>2.260653537863837</v>
      </c>
      <c r="I65" s="88">
        <v>9.7870097856390096E-7</v>
      </c>
      <c r="J65" s="89">
        <f t="shared" si="3"/>
        <v>6.0093499774472745</v>
      </c>
    </row>
    <row r="66" spans="2:18">
      <c r="B66" s="2"/>
      <c r="C66" s="84" t="s">
        <v>152</v>
      </c>
      <c r="D66" s="98" t="s">
        <v>151</v>
      </c>
      <c r="E66" s="90">
        <v>2.2820331075871492</v>
      </c>
      <c r="F66" s="86">
        <v>8.5863242251943105E-8</v>
      </c>
      <c r="G66" s="105">
        <f t="shared" si="2"/>
        <v>7.0661927163044922</v>
      </c>
      <c r="H66" s="84">
        <v>2.2042870471744074</v>
      </c>
      <c r="I66" s="88">
        <v>2.5352491660468002E-5</v>
      </c>
      <c r="J66" s="89">
        <f t="shared" si="3"/>
        <v>4.5959793514701008</v>
      </c>
      <c r="Q66" s="4"/>
    </row>
    <row r="67" spans="2:18">
      <c r="B67" s="2"/>
      <c r="C67" s="84" t="s">
        <v>166</v>
      </c>
      <c r="D67" s="98" t="s">
        <v>165</v>
      </c>
      <c r="E67" s="90">
        <v>2.1197563293871085</v>
      </c>
      <c r="F67" s="87">
        <v>1.19040885199277E-4</v>
      </c>
      <c r="G67" s="105">
        <f t="shared" si="2"/>
        <v>3.9243038523313616</v>
      </c>
      <c r="H67" s="84">
        <v>2.3976488725068603</v>
      </c>
      <c r="I67" s="88">
        <v>6.4721748733437701E-9</v>
      </c>
      <c r="J67" s="89">
        <f t="shared" si="3"/>
        <v>8.1889497569238721</v>
      </c>
      <c r="Q67" s="4"/>
      <c r="R67" s="4"/>
    </row>
    <row r="68" spans="2:18">
      <c r="B68" s="2"/>
      <c r="C68" s="84" t="s">
        <v>160</v>
      </c>
      <c r="D68" s="98" t="s">
        <v>159</v>
      </c>
      <c r="E68" s="90">
        <v>0.48454384726642213</v>
      </c>
      <c r="F68" s="86">
        <v>5.3719233437164398E-6</v>
      </c>
      <c r="G68" s="105">
        <f t="shared" si="2"/>
        <v>5.2698701932554597</v>
      </c>
      <c r="H68" s="84">
        <v>0.35149633400586366</v>
      </c>
      <c r="I68" s="88">
        <v>2.89110857070392E-7</v>
      </c>
      <c r="J68" s="89">
        <f t="shared" si="3"/>
        <v>6.5389355988266624</v>
      </c>
      <c r="Q68" s="4"/>
      <c r="R68" s="4"/>
    </row>
    <row r="69" spans="2:18">
      <c r="B69" s="2"/>
      <c r="C69" s="90" t="s">
        <v>162</v>
      </c>
      <c r="D69" s="99" t="s">
        <v>161</v>
      </c>
      <c r="E69" s="90">
        <v>0.4782148459448996</v>
      </c>
      <c r="F69" s="88">
        <v>2.0175194975693901E-5</v>
      </c>
      <c r="G69" s="105">
        <f t="shared" si="2"/>
        <v>4.6951822595075621</v>
      </c>
      <c r="H69" s="84">
        <v>0.44734103584082446</v>
      </c>
      <c r="I69" s="88">
        <v>1.19996351405834E-4</v>
      </c>
      <c r="J69" s="89">
        <f t="shared" si="3"/>
        <v>3.9208319588557319</v>
      </c>
      <c r="Q69" s="4"/>
    </row>
    <row r="70" spans="2:18">
      <c r="B70" s="2"/>
      <c r="C70" s="84" t="s">
        <v>138</v>
      </c>
      <c r="D70" s="98" t="s">
        <v>137</v>
      </c>
      <c r="E70" s="90">
        <v>0.47784735461644817</v>
      </c>
      <c r="F70" s="86">
        <v>3.2109320670501301E-9</v>
      </c>
      <c r="G70" s="105">
        <f t="shared" si="2"/>
        <v>8.4933688826045834</v>
      </c>
      <c r="H70" s="84">
        <v>0.38329655272824109</v>
      </c>
      <c r="I70" s="88">
        <v>5.20247595258921E-23</v>
      </c>
      <c r="J70" s="89">
        <f t="shared" si="3"/>
        <v>22.283789918551598</v>
      </c>
      <c r="Q70" s="4"/>
    </row>
    <row r="71" spans="2:18">
      <c r="B71" s="2"/>
      <c r="C71" s="84" t="s">
        <v>150</v>
      </c>
      <c r="D71" s="98" t="s">
        <v>149</v>
      </c>
      <c r="E71" s="90">
        <v>0.45303808054277761</v>
      </c>
      <c r="F71" s="86">
        <v>8.0552755969545005E-8</v>
      </c>
      <c r="G71" s="105">
        <f t="shared" si="2"/>
        <v>7.0939195963758559</v>
      </c>
      <c r="H71" s="84">
        <v>0.49915641624060147</v>
      </c>
      <c r="I71" s="88">
        <v>2.6692131148664699E-6</v>
      </c>
      <c r="J71" s="89">
        <f t="shared" si="3"/>
        <v>5.5736167499608786</v>
      </c>
      <c r="Q71" s="4"/>
    </row>
    <row r="72" spans="2:18">
      <c r="B72" s="2"/>
      <c r="C72" s="84" t="s">
        <v>97</v>
      </c>
      <c r="D72" s="98" t="s">
        <v>96</v>
      </c>
      <c r="E72" s="90">
        <v>0.30900171096385021</v>
      </c>
      <c r="F72" s="86">
        <v>5.2771260752641301E-16</v>
      </c>
      <c r="G72" s="105">
        <f t="shared" ref="G72:G74" si="4">-LOG10(F72)</f>
        <v>15.277602530015134</v>
      </c>
      <c r="H72" s="84">
        <v>0.37493753638667759</v>
      </c>
      <c r="I72" s="88">
        <v>4.2667315085424303E-6</v>
      </c>
      <c r="J72" s="89">
        <f t="shared" ref="J72:J74" si="5">-LOG10(I72)</f>
        <v>5.3699046850120613</v>
      </c>
    </row>
    <row r="73" spans="2:18">
      <c r="B73" s="2"/>
      <c r="C73" s="84" t="s">
        <v>55</v>
      </c>
      <c r="D73" s="98" t="s">
        <v>54</v>
      </c>
      <c r="E73" s="90">
        <v>0.25501920497671549</v>
      </c>
      <c r="F73" s="86">
        <v>9.6596053361280291E-25</v>
      </c>
      <c r="G73" s="105">
        <f t="shared" si="4"/>
        <v>24.015040617253575</v>
      </c>
      <c r="H73" s="84">
        <v>0.35931175791509373</v>
      </c>
      <c r="I73" s="88">
        <v>5.9255080038555897E-12</v>
      </c>
      <c r="J73" s="89">
        <f t="shared" si="5"/>
        <v>11.227274410918906</v>
      </c>
      <c r="Q73" s="4"/>
    </row>
    <row r="74" spans="2:18" ht="16" thickBot="1">
      <c r="B74" s="2"/>
      <c r="C74" s="93" t="s">
        <v>63</v>
      </c>
      <c r="D74" s="101" t="s">
        <v>62</v>
      </c>
      <c r="E74" s="108">
        <v>0.22384994216421075</v>
      </c>
      <c r="F74" s="94">
        <v>6.5260565606239204E-22</v>
      </c>
      <c r="G74" s="109">
        <f t="shared" si="4"/>
        <v>21.185349166548693</v>
      </c>
      <c r="H74" s="93">
        <v>0.41981487359093628</v>
      </c>
      <c r="I74" s="95">
        <v>4.8548426813573899E-7</v>
      </c>
      <c r="J74" s="96">
        <f t="shared" si="5"/>
        <v>6.313824838613928</v>
      </c>
      <c r="Q74" s="4"/>
      <c r="R74" s="4"/>
    </row>
    <row r="75" spans="2:18">
      <c r="B75" s="2"/>
      <c r="C75" s="2"/>
      <c r="D75" s="2"/>
      <c r="F75" s="2"/>
      <c r="G75" s="2"/>
      <c r="H75" s="2"/>
      <c r="J75" s="2"/>
      <c r="Q75" s="4"/>
      <c r="R75" s="4"/>
    </row>
    <row r="76" spans="2:18">
      <c r="B76" s="2"/>
      <c r="C76" s="2"/>
      <c r="D76" s="2"/>
      <c r="F76" s="2"/>
      <c r="G76" s="2"/>
      <c r="H76" s="2"/>
      <c r="I76" s="2"/>
      <c r="J76" s="2"/>
      <c r="Q76" s="4"/>
      <c r="R76" s="4"/>
    </row>
    <row r="77" spans="2:18">
      <c r="B77" s="2"/>
      <c r="C77" s="2"/>
      <c r="D77" s="2"/>
      <c r="H77" s="2"/>
      <c r="I77" s="2"/>
      <c r="J77" s="2"/>
    </row>
    <row r="78" spans="2:18">
      <c r="B78" s="2"/>
      <c r="C78" s="2"/>
      <c r="D78" s="2"/>
      <c r="F78" s="2"/>
      <c r="G78" s="2"/>
      <c r="H78" s="2"/>
      <c r="I78" s="2"/>
      <c r="J78" s="2"/>
    </row>
    <row r="79" spans="2:18">
      <c r="B79" s="2"/>
      <c r="C79" s="2"/>
      <c r="D79" s="2"/>
      <c r="F79" s="2"/>
      <c r="G79" s="2"/>
      <c r="H79" s="2"/>
      <c r="I79" s="2"/>
      <c r="J79" s="2"/>
    </row>
    <row r="80" spans="2:18">
      <c r="B80" s="2"/>
      <c r="C80" s="2"/>
      <c r="D80" s="2"/>
      <c r="F80" s="2"/>
      <c r="G80" s="2"/>
      <c r="H80" s="2"/>
      <c r="I80" s="2"/>
      <c r="J80" s="2"/>
    </row>
    <row r="81" spans="2:10">
      <c r="B81" s="2"/>
      <c r="C81" s="2"/>
      <c r="D81" s="2"/>
      <c r="F81" s="2"/>
      <c r="G81" s="2"/>
      <c r="H81" s="2"/>
      <c r="I81" s="2"/>
      <c r="J81" s="2"/>
    </row>
    <row r="92" spans="2:10">
      <c r="D92" s="3"/>
    </row>
    <row r="93" spans="2:10">
      <c r="D93" s="3"/>
    </row>
    <row r="94" spans="2:10">
      <c r="D94" s="3"/>
    </row>
    <row r="95" spans="2:10">
      <c r="D95" s="3"/>
    </row>
    <row r="96" spans="2:10">
      <c r="D96" s="3"/>
    </row>
    <row r="97" spans="4:5">
      <c r="D97" s="8"/>
    </row>
    <row r="98" spans="4:5">
      <c r="D98" s="3"/>
    </row>
    <row r="99" spans="4:5">
      <c r="D99" s="3"/>
    </row>
    <row r="100" spans="4:5">
      <c r="D100" s="3"/>
    </row>
    <row r="101" spans="4:5">
      <c r="D101" s="3"/>
    </row>
    <row r="102" spans="4:5">
      <c r="D102" s="3"/>
    </row>
    <row r="103" spans="4:5">
      <c r="D103" s="8"/>
    </row>
    <row r="104" spans="4:5">
      <c r="D104" s="8"/>
    </row>
    <row r="105" spans="4:5">
      <c r="D105" s="7"/>
    </row>
    <row r="106" spans="4:5">
      <c r="D106" s="7"/>
    </row>
    <row r="107" spans="4:5">
      <c r="D107" s="7"/>
    </row>
    <row r="108" spans="4:5">
      <c r="D108" s="3"/>
    </row>
    <row r="109" spans="4:5">
      <c r="D109" s="3"/>
    </row>
    <row r="110" spans="4:5">
      <c r="D110" s="10"/>
    </row>
    <row r="111" spans="4:5">
      <c r="D111" s="3"/>
      <c r="E111" s="6"/>
    </row>
    <row r="112" spans="4:5">
      <c r="D112" s="3"/>
      <c r="E112" s="6"/>
    </row>
    <row r="113" spans="4:5">
      <c r="D113" s="5"/>
      <c r="E113" s="6"/>
    </row>
    <row r="114" spans="4:5">
      <c r="D114" s="5"/>
      <c r="E114" s="6"/>
    </row>
    <row r="115" spans="4:5">
      <c r="D115" s="3"/>
      <c r="E115" s="6"/>
    </row>
    <row r="116" spans="4:5">
      <c r="D116" s="3"/>
      <c r="E116" s="6"/>
    </row>
    <row r="117" spans="4:5">
      <c r="D117" s="6"/>
      <c r="E117" s="6"/>
    </row>
    <row r="118" spans="4:5">
      <c r="D118" s="7"/>
      <c r="E118" s="7"/>
    </row>
    <row r="119" spans="4:5">
      <c r="D119" s="7"/>
      <c r="E119" s="7"/>
    </row>
    <row r="120" spans="4:5">
      <c r="D120" s="6"/>
      <c r="E120" s="6"/>
    </row>
    <row r="121" spans="4:5">
      <c r="D121" s="7"/>
      <c r="E121" s="3"/>
    </row>
    <row r="122" spans="4:5">
      <c r="D122" s="3"/>
      <c r="E122" s="6"/>
    </row>
    <row r="123" spans="4:5">
      <c r="D123" s="7"/>
      <c r="E123" s="7"/>
    </row>
    <row r="124" spans="4:5">
      <c r="D124" s="7"/>
      <c r="E124" s="7"/>
    </row>
    <row r="125" spans="4:5">
      <c r="D125" s="3"/>
      <c r="E125" s="6"/>
    </row>
    <row r="126" spans="4:5">
      <c r="D126" s="7"/>
      <c r="E126" s="7"/>
    </row>
    <row r="127" spans="4:5">
      <c r="D127" s="7"/>
      <c r="E127" s="7"/>
    </row>
    <row r="128" spans="4:5">
      <c r="D128" s="7"/>
      <c r="E128" s="7"/>
    </row>
    <row r="129" spans="4:5">
      <c r="D129" s="7"/>
      <c r="E129" s="7"/>
    </row>
    <row r="130" spans="4:5">
      <c r="D130" s="8"/>
      <c r="E130" s="9"/>
    </row>
    <row r="131" spans="4:5">
      <c r="D131" s="7"/>
      <c r="E131" s="7"/>
    </row>
    <row r="132" spans="4:5">
      <c r="D132" s="3"/>
      <c r="E132" s="6"/>
    </row>
    <row r="133" spans="4:5">
      <c r="D133" s="3"/>
      <c r="E133" s="6"/>
    </row>
    <row r="134" spans="4:5">
      <c r="D134" s="3"/>
      <c r="E134" s="6"/>
    </row>
    <row r="135" spans="4:5">
      <c r="D135" s="3"/>
      <c r="E135" s="6"/>
    </row>
    <row r="136" spans="4:5">
      <c r="D136" s="3"/>
      <c r="E136" s="6"/>
    </row>
    <row r="137" spans="4:5">
      <c r="D137" s="3"/>
      <c r="E137" s="6"/>
    </row>
    <row r="138" spans="4:5">
      <c r="D138" s="3"/>
      <c r="E138" s="6"/>
    </row>
    <row r="139" spans="4:5">
      <c r="D139" s="3"/>
      <c r="E139" s="6"/>
    </row>
    <row r="140" spans="4:5">
      <c r="D140" s="3"/>
      <c r="E140" s="6"/>
    </row>
    <row r="141" spans="4:5">
      <c r="D141" s="3"/>
      <c r="E141" s="6"/>
    </row>
    <row r="142" spans="4:5">
      <c r="D142" s="3"/>
      <c r="E142" s="6"/>
    </row>
    <row r="143" spans="4:5">
      <c r="D143" s="3"/>
      <c r="E143" s="3"/>
    </row>
    <row r="144" spans="4:5">
      <c r="D144" s="7"/>
      <c r="E144" s="7"/>
    </row>
    <row r="145" spans="4:5">
      <c r="D145" s="7"/>
      <c r="E145" s="7"/>
    </row>
    <row r="146" spans="4:5">
      <c r="D146" s="3"/>
      <c r="E146" s="6"/>
    </row>
    <row r="147" spans="4:5">
      <c r="D147" s="3"/>
      <c r="E147" s="6"/>
    </row>
    <row r="148" spans="4:5">
      <c r="D148" s="3"/>
      <c r="E148" s="6"/>
    </row>
    <row r="149" spans="4:5">
      <c r="D149" s="3"/>
      <c r="E149" s="6"/>
    </row>
    <row r="150" spans="4:5">
      <c r="D150" s="3"/>
      <c r="E150" s="6"/>
    </row>
    <row r="151" spans="4:5">
      <c r="D151" s="7"/>
      <c r="E151" s="7"/>
    </row>
    <row r="152" spans="4:5">
      <c r="D152" s="3"/>
      <c r="E152" s="6"/>
    </row>
    <row r="153" spans="4:5">
      <c r="D153" s="3"/>
      <c r="E153" s="6"/>
    </row>
    <row r="154" spans="4:5">
      <c r="D154" s="7"/>
      <c r="E154" s="7"/>
    </row>
    <row r="155" spans="4:5">
      <c r="D155" s="3"/>
      <c r="E155" s="6"/>
    </row>
    <row r="156" spans="4:5">
      <c r="D156" s="7"/>
      <c r="E156" s="7"/>
    </row>
    <row r="157" spans="4:5">
      <c r="D157" s="3"/>
      <c r="E157" s="6"/>
    </row>
    <row r="158" spans="4:5">
      <c r="D158" s="3"/>
      <c r="E158" s="6"/>
    </row>
    <row r="159" spans="4:5">
      <c r="D159" s="3"/>
      <c r="E159" s="6"/>
    </row>
    <row r="160" spans="4:5">
      <c r="D160" s="3"/>
      <c r="E160" s="6"/>
    </row>
    <row r="161" spans="4:5">
      <c r="D161" s="3"/>
      <c r="E161" s="6"/>
    </row>
    <row r="162" spans="4:5">
      <c r="D162" s="3"/>
      <c r="E162" s="6"/>
    </row>
    <row r="163" spans="4:5">
      <c r="D163" s="3"/>
      <c r="E163" s="6"/>
    </row>
    <row r="164" spans="4:5">
      <c r="D164" s="3"/>
      <c r="E164" s="6"/>
    </row>
    <row r="165" spans="4:5">
      <c r="D165" s="3"/>
      <c r="E165" s="3"/>
    </row>
    <row r="166" spans="4:5">
      <c r="D166" s="3"/>
      <c r="E166" s="3"/>
    </row>
    <row r="167" spans="4:5">
      <c r="D167" s="3"/>
      <c r="E167" s="3"/>
    </row>
  </sheetData>
  <sortState ref="C8:J74">
    <sortCondition descending="1" ref="E8"/>
  </sortState>
  <mergeCells count="1">
    <mergeCell ref="B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88"/>
  <sheetViews>
    <sheetView zoomScale="50" zoomScaleNormal="50" zoomScalePageLayoutView="50" workbookViewId="0">
      <selection activeCell="B3" sqref="B3:M3"/>
    </sheetView>
  </sheetViews>
  <sheetFormatPr baseColWidth="10" defaultRowHeight="15" x14ac:dyDescent="0"/>
  <cols>
    <col min="1" max="1" width="15.33203125" customWidth="1"/>
    <col min="2" max="2" width="27.1640625" customWidth="1"/>
    <col min="4" max="4" width="72" customWidth="1"/>
    <col min="5" max="5" width="20.5" customWidth="1"/>
    <col min="6" max="6" width="12.33203125" customWidth="1"/>
    <col min="7" max="7" width="16.83203125" customWidth="1"/>
    <col min="8" max="8" width="15.5" customWidth="1"/>
    <col min="9" max="9" width="53.1640625" customWidth="1"/>
    <col min="10" max="10" width="72.5" customWidth="1"/>
  </cols>
  <sheetData>
    <row r="2" spans="1:13">
      <c r="J2" s="12"/>
    </row>
    <row r="3" spans="1:13" ht="25">
      <c r="B3" s="201" t="s">
        <v>491</v>
      </c>
      <c r="C3" s="201"/>
      <c r="D3" s="201"/>
      <c r="E3" s="201"/>
      <c r="F3" s="201"/>
      <c r="G3" s="201"/>
      <c r="H3" s="201"/>
      <c r="I3" s="201"/>
      <c r="J3" s="201"/>
      <c r="K3" s="201"/>
      <c r="L3" s="201"/>
      <c r="M3" s="201"/>
    </row>
    <row r="4" spans="1:13">
      <c r="J4" s="12"/>
    </row>
    <row r="5" spans="1:13">
      <c r="J5" s="12"/>
    </row>
    <row r="6" spans="1:13" ht="16" thickBot="1">
      <c r="E6" s="111" t="s">
        <v>231</v>
      </c>
      <c r="F6" s="112"/>
      <c r="G6" s="111" t="s">
        <v>232</v>
      </c>
      <c r="H6" s="112"/>
      <c r="J6" s="12"/>
    </row>
    <row r="7" spans="1:13" ht="16" thickBot="1">
      <c r="A7" s="113"/>
      <c r="B7" s="114" t="s">
        <v>1</v>
      </c>
      <c r="C7" s="115" t="s">
        <v>0</v>
      </c>
      <c r="D7" s="115" t="s">
        <v>171</v>
      </c>
      <c r="E7" s="116" t="s">
        <v>172</v>
      </c>
      <c r="F7" s="117" t="s">
        <v>233</v>
      </c>
      <c r="G7" s="116" t="s">
        <v>172</v>
      </c>
      <c r="H7" s="117" t="s">
        <v>233</v>
      </c>
      <c r="I7" s="118" t="s">
        <v>234</v>
      </c>
      <c r="J7" s="119" t="s">
        <v>171</v>
      </c>
      <c r="K7" s="118" t="s">
        <v>229</v>
      </c>
      <c r="L7" s="120" t="s">
        <v>235</v>
      </c>
      <c r="M7" s="121"/>
    </row>
    <row r="8" spans="1:13" ht="30">
      <c r="B8" s="122" t="s">
        <v>236</v>
      </c>
      <c r="C8" s="123" t="s">
        <v>237</v>
      </c>
      <c r="D8" s="123" t="s">
        <v>238</v>
      </c>
      <c r="E8" s="124">
        <v>5.9755256404763699</v>
      </c>
      <c r="F8" s="125">
        <v>4.8161880104007103E-54</v>
      </c>
      <c r="G8" s="124">
        <v>5.8825051539584523</v>
      </c>
      <c r="H8" s="125">
        <v>1.31288395544168E-35</v>
      </c>
      <c r="I8" s="126" t="s">
        <v>239</v>
      </c>
      <c r="J8" s="127" t="s">
        <v>240</v>
      </c>
      <c r="K8" s="128" t="s">
        <v>241</v>
      </c>
      <c r="L8" s="129" t="s">
        <v>242</v>
      </c>
    </row>
    <row r="9" spans="1:13">
      <c r="B9" s="20" t="s">
        <v>13</v>
      </c>
      <c r="C9" s="21" t="s">
        <v>12</v>
      </c>
      <c r="D9" s="21" t="s">
        <v>243</v>
      </c>
      <c r="E9" s="61">
        <v>5.8272503793735888</v>
      </c>
      <c r="F9" s="62">
        <v>4.2492976521426397E-20</v>
      </c>
      <c r="G9" s="61">
        <v>7.8429571659762658</v>
      </c>
      <c r="H9" s="62">
        <v>1.7112902002886301E-61</v>
      </c>
      <c r="I9" s="16"/>
      <c r="J9" s="130"/>
      <c r="K9" s="131"/>
      <c r="L9" s="132"/>
    </row>
    <row r="10" spans="1:13">
      <c r="B10" s="20" t="s">
        <v>244</v>
      </c>
      <c r="C10" s="21" t="s">
        <v>245</v>
      </c>
      <c r="D10" s="21" t="s">
        <v>246</v>
      </c>
      <c r="E10" s="61">
        <v>6.8748954458917302</v>
      </c>
      <c r="F10" s="62">
        <v>2.5005157496636502E-25</v>
      </c>
      <c r="G10" s="61">
        <v>68.037725320691521</v>
      </c>
      <c r="H10" s="62">
        <v>1.8157793796959602E-102</v>
      </c>
      <c r="I10" s="16"/>
      <c r="J10" s="130"/>
      <c r="K10" s="131"/>
      <c r="L10" s="132"/>
    </row>
    <row r="11" spans="1:13">
      <c r="B11" s="20" t="s">
        <v>247</v>
      </c>
      <c r="C11" s="21" t="s">
        <v>248</v>
      </c>
      <c r="D11" s="21" t="s">
        <v>249</v>
      </c>
      <c r="E11" s="61">
        <v>3.2945719425261153</v>
      </c>
      <c r="F11" s="62">
        <v>3.8371450551944897E-9</v>
      </c>
      <c r="G11" s="61">
        <v>2.5977676195659143</v>
      </c>
      <c r="H11" s="62">
        <v>4.2562578748548701E-12</v>
      </c>
      <c r="I11" s="16"/>
      <c r="J11" s="130"/>
      <c r="K11" s="131"/>
      <c r="L11" s="132"/>
    </row>
    <row r="12" spans="1:13">
      <c r="B12" s="20" t="s">
        <v>250</v>
      </c>
      <c r="C12" s="21" t="s">
        <v>251</v>
      </c>
      <c r="D12" s="21" t="s">
        <v>252</v>
      </c>
      <c r="E12" s="61">
        <v>28.529746820377085</v>
      </c>
      <c r="F12" s="62">
        <v>3.2698958022486701E-16</v>
      </c>
      <c r="G12" s="61">
        <v>18.073332307607714</v>
      </c>
      <c r="H12" s="62">
        <v>2.4628698356077199E-63</v>
      </c>
      <c r="I12" s="16"/>
      <c r="J12" s="130"/>
      <c r="K12" s="131"/>
      <c r="L12" s="132"/>
    </row>
    <row r="13" spans="1:13">
      <c r="B13" s="20" t="s">
        <v>253</v>
      </c>
      <c r="C13" s="21" t="s">
        <v>254</v>
      </c>
      <c r="D13" s="21" t="s">
        <v>255</v>
      </c>
      <c r="E13" s="61">
        <v>3.3998850282640674</v>
      </c>
      <c r="F13" s="62">
        <v>7.3770942641899301E-9</v>
      </c>
      <c r="G13" s="61">
        <v>2.4178706133156829</v>
      </c>
      <c r="H13" s="62">
        <v>4.4781901496605403E-5</v>
      </c>
      <c r="I13" s="16"/>
      <c r="J13" s="130"/>
      <c r="K13" s="131"/>
      <c r="L13" s="132"/>
    </row>
    <row r="14" spans="1:13">
      <c r="B14" s="20" t="s">
        <v>256</v>
      </c>
      <c r="C14" s="21" t="s">
        <v>257</v>
      </c>
      <c r="D14" s="21" t="s">
        <v>258</v>
      </c>
      <c r="E14" s="61">
        <v>0.17938538093967504</v>
      </c>
      <c r="F14" s="62">
        <v>4.2447796904782498E-14</v>
      </c>
      <c r="G14" s="61">
        <v>0.19052500346577497</v>
      </c>
      <c r="H14" s="62">
        <v>1.4965006761562499E-43</v>
      </c>
      <c r="I14" s="16"/>
      <c r="J14" s="130"/>
      <c r="K14" s="131"/>
      <c r="L14" s="132"/>
    </row>
    <row r="15" spans="1:13">
      <c r="B15" s="20"/>
      <c r="C15" s="21"/>
      <c r="D15" s="21"/>
      <c r="E15" s="61"/>
      <c r="F15" s="62"/>
      <c r="G15" s="61"/>
      <c r="H15" s="62"/>
      <c r="I15" s="16"/>
      <c r="J15" s="130"/>
      <c r="K15" s="131"/>
      <c r="L15" s="132"/>
    </row>
    <row r="16" spans="1:13">
      <c r="B16" s="133"/>
      <c r="C16" s="134"/>
      <c r="D16" s="135"/>
      <c r="E16" s="136"/>
      <c r="F16" s="137"/>
      <c r="G16" s="136"/>
      <c r="H16" s="137"/>
      <c r="I16" s="138"/>
      <c r="J16" s="139"/>
      <c r="K16" s="140"/>
      <c r="L16" s="141"/>
    </row>
    <row r="17" spans="2:12" ht="30">
      <c r="B17" s="48" t="s">
        <v>259</v>
      </c>
      <c r="C17" s="54" t="s">
        <v>260</v>
      </c>
      <c r="D17" s="50" t="s">
        <v>261</v>
      </c>
      <c r="E17" s="65">
        <v>3.1516539029172601</v>
      </c>
      <c r="F17" s="142">
        <v>1.56715328114317E-35</v>
      </c>
      <c r="G17" s="65">
        <v>3.3750446243137642</v>
      </c>
      <c r="H17" s="142">
        <v>6.4099767604077296E-10</v>
      </c>
      <c r="I17" s="50" t="s">
        <v>262</v>
      </c>
      <c r="J17" s="143" t="s">
        <v>263</v>
      </c>
      <c r="K17" s="144" t="s">
        <v>264</v>
      </c>
      <c r="L17" s="145" t="s">
        <v>265</v>
      </c>
    </row>
    <row r="18" spans="2:12">
      <c r="B18" s="20" t="s">
        <v>266</v>
      </c>
      <c r="C18" s="24" t="s">
        <v>267</v>
      </c>
      <c r="D18" s="21" t="s">
        <v>268</v>
      </c>
      <c r="E18" s="61">
        <v>14.701689379999999</v>
      </c>
      <c r="F18" s="62">
        <v>2.2735899999999998E-25</v>
      </c>
      <c r="G18" s="61">
        <v>5.0353172419999996</v>
      </c>
      <c r="H18" s="62">
        <v>6.7391E-10</v>
      </c>
      <c r="I18" s="16"/>
      <c r="J18" s="130"/>
      <c r="K18" s="131"/>
      <c r="L18" s="132"/>
    </row>
    <row r="19" spans="2:12">
      <c r="B19" s="20" t="s">
        <v>269</v>
      </c>
      <c r="C19" s="24" t="s">
        <v>270</v>
      </c>
      <c r="D19" s="21" t="s">
        <v>271</v>
      </c>
      <c r="E19" s="61">
        <v>7.6701976178716018</v>
      </c>
      <c r="F19" s="62">
        <v>2.3815186927731801E-19</v>
      </c>
      <c r="G19" s="61">
        <v>3.2389913650327653</v>
      </c>
      <c r="H19" s="62">
        <v>5.1063392925196002E-3</v>
      </c>
      <c r="I19" s="16"/>
      <c r="J19" s="130"/>
      <c r="K19" s="131"/>
      <c r="L19" s="132"/>
    </row>
    <row r="20" spans="2:12">
      <c r="B20" s="20" t="s">
        <v>272</v>
      </c>
      <c r="C20" s="24" t="s">
        <v>273</v>
      </c>
      <c r="D20" s="21" t="s">
        <v>274</v>
      </c>
      <c r="E20" s="61">
        <v>2.0093156321468539</v>
      </c>
      <c r="F20" s="62">
        <v>1.90852958916982E-11</v>
      </c>
      <c r="G20" s="61">
        <v>1.3484844701721812</v>
      </c>
      <c r="H20" s="62">
        <v>5.2141567116635703E-3</v>
      </c>
      <c r="I20" s="16"/>
      <c r="J20" s="130"/>
      <c r="K20" s="131"/>
      <c r="L20" s="132"/>
    </row>
    <row r="21" spans="2:12">
      <c r="B21" s="20" t="s">
        <v>275</v>
      </c>
      <c r="C21" s="24" t="s">
        <v>276</v>
      </c>
      <c r="D21" s="21" t="s">
        <v>277</v>
      </c>
      <c r="E21" s="61">
        <v>0.57445156291323707</v>
      </c>
      <c r="F21" s="62">
        <v>5.2937829704151796E-4</v>
      </c>
      <c r="G21" s="61">
        <v>0.32755006276255982</v>
      </c>
      <c r="H21" s="62">
        <v>7.6469937784514205E-13</v>
      </c>
      <c r="I21" s="16"/>
      <c r="J21" s="130"/>
      <c r="K21" s="16"/>
      <c r="L21" s="146"/>
    </row>
    <row r="22" spans="2:12">
      <c r="B22" s="20" t="s">
        <v>278</v>
      </c>
      <c r="C22" s="24" t="s">
        <v>279</v>
      </c>
      <c r="D22" s="21" t="s">
        <v>280</v>
      </c>
      <c r="E22" s="61">
        <v>4.4568802280289042</v>
      </c>
      <c r="F22" s="62">
        <v>2.4237406788100901E-11</v>
      </c>
      <c r="G22" s="61">
        <v>3.457595694647253</v>
      </c>
      <c r="H22" s="62">
        <v>1.4856725113192101E-5</v>
      </c>
      <c r="I22" s="16"/>
      <c r="J22" s="130"/>
      <c r="K22" s="131"/>
      <c r="L22" s="132"/>
    </row>
    <row r="23" spans="2:12">
      <c r="B23" s="20" t="s">
        <v>281</v>
      </c>
      <c r="C23" s="24" t="s">
        <v>282</v>
      </c>
      <c r="D23" s="21" t="s">
        <v>283</v>
      </c>
      <c r="E23" s="61">
        <v>0.49016250019415258</v>
      </c>
      <c r="F23" s="62">
        <v>3.16130322918438E-4</v>
      </c>
      <c r="G23" s="61">
        <v>0.30091408750907622</v>
      </c>
      <c r="H23" s="62">
        <v>7.7013085819120702E-16</v>
      </c>
      <c r="I23" s="16"/>
      <c r="J23" s="130"/>
      <c r="K23" s="131"/>
      <c r="L23" s="132"/>
    </row>
    <row r="24" spans="2:12">
      <c r="B24" s="20" t="s">
        <v>284</v>
      </c>
      <c r="C24" s="24" t="s">
        <v>285</v>
      </c>
      <c r="D24" s="21" t="s">
        <v>286</v>
      </c>
      <c r="E24" s="61">
        <v>0.48291747519993072</v>
      </c>
      <c r="F24" s="62">
        <v>2.22615468870932E-5</v>
      </c>
      <c r="G24" s="61">
        <v>0.41528118781582712</v>
      </c>
      <c r="H24" s="62">
        <v>3.8423841744299197E-9</v>
      </c>
      <c r="I24" s="16"/>
      <c r="J24" s="130"/>
      <c r="K24" s="131"/>
      <c r="L24" s="132"/>
    </row>
    <row r="25" spans="2:12">
      <c r="B25" s="20" t="s">
        <v>287</v>
      </c>
      <c r="C25" s="24" t="s">
        <v>288</v>
      </c>
      <c r="D25" s="21" t="s">
        <v>289</v>
      </c>
      <c r="E25" s="61">
        <v>0.43441089510851716</v>
      </c>
      <c r="F25" s="62">
        <v>6.1315736834435404E-5</v>
      </c>
      <c r="G25" s="61">
        <v>0.248830594041062</v>
      </c>
      <c r="H25" s="62">
        <v>1.2726330637636701E-9</v>
      </c>
      <c r="I25" s="30"/>
      <c r="J25" s="130"/>
      <c r="K25" s="131"/>
      <c r="L25" s="132"/>
    </row>
    <row r="26" spans="2:12">
      <c r="B26" s="20" t="s">
        <v>290</v>
      </c>
      <c r="C26" s="24" t="s">
        <v>291</v>
      </c>
      <c r="D26" s="21" t="s">
        <v>292</v>
      </c>
      <c r="E26" s="61">
        <v>0.3752693382563107</v>
      </c>
      <c r="F26" s="62">
        <v>2.9807168543331199E-10</v>
      </c>
      <c r="G26" s="61">
        <v>0.34797555653062495</v>
      </c>
      <c r="H26" s="62">
        <v>3.3636809063025598E-8</v>
      </c>
      <c r="I26" s="16"/>
      <c r="J26" s="130"/>
      <c r="K26" s="131"/>
      <c r="L26" s="132"/>
    </row>
    <row r="27" spans="2:12">
      <c r="B27" s="20" t="s">
        <v>293</v>
      </c>
      <c r="C27" s="24" t="s">
        <v>294</v>
      </c>
      <c r="D27" s="21" t="s">
        <v>295</v>
      </c>
      <c r="E27" s="61">
        <v>3.0037811986117222</v>
      </c>
      <c r="F27" s="62">
        <v>1.8801587133432E-4</v>
      </c>
      <c r="G27" s="61">
        <v>2.7747489494492004</v>
      </c>
      <c r="H27" s="62">
        <v>2.3866232816947698E-5</v>
      </c>
      <c r="I27" s="16"/>
      <c r="J27" s="130"/>
      <c r="K27" s="131"/>
      <c r="L27" s="132"/>
    </row>
    <row r="28" spans="2:12">
      <c r="B28" s="20" t="s">
        <v>296</v>
      </c>
      <c r="C28" s="24" t="s">
        <v>297</v>
      </c>
      <c r="D28" s="21" t="s">
        <v>298</v>
      </c>
      <c r="E28" s="61">
        <v>3.0331661866761981</v>
      </c>
      <c r="F28" s="62">
        <v>1.98382313245389E-11</v>
      </c>
      <c r="G28" s="61">
        <v>0.2218971758632356</v>
      </c>
      <c r="H28" s="62">
        <v>2.6608510869840302E-28</v>
      </c>
      <c r="I28" s="30"/>
      <c r="J28" s="130"/>
      <c r="K28" s="131"/>
      <c r="L28" s="132"/>
    </row>
    <row r="29" spans="2:12">
      <c r="B29" s="20" t="s">
        <v>299</v>
      </c>
      <c r="C29" s="24" t="s">
        <v>300</v>
      </c>
      <c r="D29" s="21" t="s">
        <v>301</v>
      </c>
      <c r="E29" s="61">
        <v>0.31878543336660459</v>
      </c>
      <c r="F29" s="62">
        <v>3.7986839330019001E-6</v>
      </c>
      <c r="G29" s="61">
        <v>0.21366241333302399</v>
      </c>
      <c r="H29" s="62">
        <v>2.6410973814182198E-12</v>
      </c>
      <c r="I29" s="30"/>
      <c r="J29" s="130"/>
      <c r="K29" s="131"/>
      <c r="L29" s="132"/>
    </row>
    <row r="30" spans="2:12">
      <c r="B30" s="20" t="s">
        <v>19</v>
      </c>
      <c r="C30" s="24" t="s">
        <v>18</v>
      </c>
      <c r="D30" s="21" t="s">
        <v>187</v>
      </c>
      <c r="E30" s="61">
        <v>2.4696801005264111</v>
      </c>
      <c r="F30" s="62">
        <v>9.4138760998448903E-14</v>
      </c>
      <c r="G30" s="61">
        <v>1.8200769174010518</v>
      </c>
      <c r="H30" s="62">
        <v>1.5625290615503501E-6</v>
      </c>
      <c r="I30" s="16"/>
      <c r="J30" s="130"/>
      <c r="K30" s="131"/>
      <c r="L30" s="132"/>
    </row>
    <row r="31" spans="2:12">
      <c r="B31" s="20" t="s">
        <v>302</v>
      </c>
      <c r="C31" s="24" t="s">
        <v>303</v>
      </c>
      <c r="D31" s="21" t="s">
        <v>304</v>
      </c>
      <c r="E31" s="61">
        <v>0.26192725790834848</v>
      </c>
      <c r="F31" s="62">
        <v>5.29375526504587E-4</v>
      </c>
      <c r="G31" s="61">
        <v>0.33674745815275348</v>
      </c>
      <c r="H31" s="62">
        <v>2.34828445845087E-11</v>
      </c>
      <c r="I31" s="16"/>
      <c r="J31" s="130"/>
      <c r="K31" s="131"/>
      <c r="L31" s="132"/>
    </row>
    <row r="32" spans="2:12">
      <c r="B32" s="20" t="s">
        <v>305</v>
      </c>
      <c r="C32" s="24" t="s">
        <v>306</v>
      </c>
      <c r="D32" s="21" t="s">
        <v>307</v>
      </c>
      <c r="E32" s="61">
        <v>3.4445801771354523</v>
      </c>
      <c r="F32" s="62">
        <v>3.9284798494851E-22</v>
      </c>
      <c r="G32" s="61">
        <v>2.2026583190958711</v>
      </c>
      <c r="H32" s="62">
        <v>1.4059674965422201E-6</v>
      </c>
      <c r="I32" s="16"/>
      <c r="J32" s="130"/>
      <c r="K32" s="131"/>
      <c r="L32" s="132"/>
    </row>
    <row r="33" spans="2:12">
      <c r="B33" s="20" t="s">
        <v>308</v>
      </c>
      <c r="C33" s="24" t="s">
        <v>309</v>
      </c>
      <c r="D33" s="21" t="s">
        <v>310</v>
      </c>
      <c r="E33" s="61">
        <v>3.9984672412654829</v>
      </c>
      <c r="F33" s="62">
        <v>3.6551771635870502E-19</v>
      </c>
      <c r="G33" s="61">
        <v>2.6310775806092477</v>
      </c>
      <c r="H33" s="62">
        <v>1.4725057616237701E-11</v>
      </c>
      <c r="I33" s="16"/>
      <c r="J33" s="130"/>
      <c r="K33" s="131"/>
      <c r="L33" s="132"/>
    </row>
    <row r="34" spans="2:12">
      <c r="B34" s="20" t="s">
        <v>311</v>
      </c>
      <c r="C34" s="24" t="s">
        <v>312</v>
      </c>
      <c r="D34" s="21" t="s">
        <v>313</v>
      </c>
      <c r="E34" s="61">
        <v>0.21467586421649276</v>
      </c>
      <c r="F34" s="62">
        <v>1.39560801020699E-5</v>
      </c>
      <c r="G34" s="61">
        <v>0.42522586385437111</v>
      </c>
      <c r="H34" s="62">
        <v>7.7396245560163995E-6</v>
      </c>
      <c r="I34" s="16"/>
      <c r="J34" s="130"/>
      <c r="K34" s="131"/>
      <c r="L34" s="132"/>
    </row>
    <row r="35" spans="2:12">
      <c r="B35" s="20" t="s">
        <v>314</v>
      </c>
      <c r="C35" s="24" t="s">
        <v>315</v>
      </c>
      <c r="D35" s="21" t="s">
        <v>316</v>
      </c>
      <c r="E35" s="61">
        <v>0.47349401035082322</v>
      </c>
      <c r="F35" s="62">
        <v>6.1385582737500299E-4</v>
      </c>
      <c r="G35" s="61">
        <v>0.30720768108742053</v>
      </c>
      <c r="H35" s="62">
        <v>3.1191927805716698E-13</v>
      </c>
      <c r="I35" s="16"/>
      <c r="J35" s="130"/>
      <c r="K35" s="131"/>
      <c r="L35" s="132"/>
    </row>
    <row r="36" spans="2:12">
      <c r="B36" s="20" t="s">
        <v>317</v>
      </c>
      <c r="C36" s="24" t="s">
        <v>318</v>
      </c>
      <c r="D36" s="21" t="s">
        <v>319</v>
      </c>
      <c r="E36" s="61">
        <v>2.8269790912046138</v>
      </c>
      <c r="F36" s="62">
        <v>6.7829094436482106E-17</v>
      </c>
      <c r="G36" s="61">
        <v>1.9611426856526515</v>
      </c>
      <c r="H36" s="62">
        <v>1.13044580774528E-7</v>
      </c>
      <c r="I36" s="16"/>
      <c r="J36" s="130"/>
      <c r="K36" s="131"/>
      <c r="L36" s="132"/>
    </row>
    <row r="37" spans="2:12">
      <c r="B37" s="20" t="s">
        <v>320</v>
      </c>
      <c r="C37" s="24" t="s">
        <v>321</v>
      </c>
      <c r="D37" s="21" t="s">
        <v>322</v>
      </c>
      <c r="E37" s="61">
        <v>0.29424431239020954</v>
      </c>
      <c r="F37" s="62">
        <v>3.8327051214120001E-11</v>
      </c>
      <c r="G37" s="61">
        <v>0.53158485613557427</v>
      </c>
      <c r="H37" s="62">
        <v>5.5222951853590103E-7</v>
      </c>
      <c r="I37" s="16"/>
      <c r="J37" s="130"/>
      <c r="K37" s="131"/>
      <c r="L37" s="132"/>
    </row>
    <row r="38" spans="2:12">
      <c r="B38" s="20" t="s">
        <v>323</v>
      </c>
      <c r="C38" s="24" t="s">
        <v>324</v>
      </c>
      <c r="D38" s="21" t="s">
        <v>325</v>
      </c>
      <c r="E38" s="61">
        <v>2.8452490780000002</v>
      </c>
      <c r="F38" s="62">
        <v>9.46361E-15</v>
      </c>
      <c r="G38" s="61">
        <v>2.3101096270000001</v>
      </c>
      <c r="H38" s="62">
        <v>4.05237E-6</v>
      </c>
      <c r="I38" s="16"/>
      <c r="J38" s="130"/>
      <c r="K38" s="131"/>
      <c r="L38" s="132"/>
    </row>
    <row r="39" spans="2:12">
      <c r="B39" s="20" t="s">
        <v>326</v>
      </c>
      <c r="C39" s="24" t="s">
        <v>327</v>
      </c>
      <c r="D39" s="21" t="s">
        <v>328</v>
      </c>
      <c r="E39" s="61">
        <v>0.45760504206552327</v>
      </c>
      <c r="F39" s="62">
        <v>1.0878575221961E-10</v>
      </c>
      <c r="G39" s="61">
        <v>0.46136383695415412</v>
      </c>
      <c r="H39" s="62">
        <v>7.5956421249532307E-9</v>
      </c>
      <c r="I39" s="16"/>
      <c r="J39" s="130"/>
      <c r="K39" s="131"/>
      <c r="L39" s="132"/>
    </row>
    <row r="40" spans="2:12">
      <c r="B40" s="20" t="s">
        <v>329</v>
      </c>
      <c r="C40" s="24" t="s">
        <v>330</v>
      </c>
      <c r="D40" s="21" t="s">
        <v>331</v>
      </c>
      <c r="E40" s="61">
        <v>5.5985013136382022</v>
      </c>
      <c r="F40" s="62">
        <v>4.9988733050528098E-14</v>
      </c>
      <c r="G40" s="61">
        <v>3.5625876169527255</v>
      </c>
      <c r="H40" s="62">
        <v>9.6329578847887505E-8</v>
      </c>
      <c r="I40" s="16"/>
      <c r="J40" s="130"/>
      <c r="K40" s="131"/>
      <c r="L40" s="132"/>
    </row>
    <row r="41" spans="2:12">
      <c r="B41" s="20" t="s">
        <v>332</v>
      </c>
      <c r="C41" s="24" t="s">
        <v>333</v>
      </c>
      <c r="D41" s="21" t="s">
        <v>334</v>
      </c>
      <c r="E41" s="61">
        <v>0.45081066285182197</v>
      </c>
      <c r="F41" s="62">
        <v>3.8276916364699402E-6</v>
      </c>
      <c r="G41" s="61">
        <v>0.55956817202732034</v>
      </c>
      <c r="H41" s="62">
        <v>1.21434270017238E-4</v>
      </c>
      <c r="I41" s="16"/>
      <c r="J41" s="130"/>
      <c r="K41" s="131"/>
      <c r="L41" s="132"/>
    </row>
    <row r="42" spans="2:12">
      <c r="B42" s="20" t="s">
        <v>335</v>
      </c>
      <c r="C42" s="24" t="s">
        <v>336</v>
      </c>
      <c r="D42" s="21" t="s">
        <v>337</v>
      </c>
      <c r="E42" s="61">
        <v>0.48363652327612455</v>
      </c>
      <c r="F42" s="62">
        <v>1.35361154128058E-5</v>
      </c>
      <c r="G42" s="61">
        <v>0.36053169354723952</v>
      </c>
      <c r="H42" s="62">
        <v>2.4717180784277199E-8</v>
      </c>
      <c r="I42" s="16"/>
      <c r="J42" s="130"/>
      <c r="K42" s="131"/>
      <c r="L42" s="132"/>
    </row>
    <row r="43" spans="2:12">
      <c r="B43" s="20" t="s">
        <v>338</v>
      </c>
      <c r="C43" s="24" t="s">
        <v>339</v>
      </c>
      <c r="D43" s="21" t="s">
        <v>340</v>
      </c>
      <c r="E43" s="61">
        <v>0.39026792959519224</v>
      </c>
      <c r="F43" s="62">
        <v>8.9384295108772495E-7</v>
      </c>
      <c r="G43" s="61">
        <v>0.2218971758632356</v>
      </c>
      <c r="H43" s="62">
        <v>2.6608510869840302E-28</v>
      </c>
      <c r="I43" s="16"/>
      <c r="J43" s="130"/>
      <c r="K43" s="131"/>
      <c r="L43" s="132"/>
    </row>
    <row r="44" spans="2:12">
      <c r="B44" s="20" t="s">
        <v>253</v>
      </c>
      <c r="C44" s="24" t="s">
        <v>254</v>
      </c>
      <c r="D44" s="21" t="s">
        <v>255</v>
      </c>
      <c r="E44" s="61">
        <v>3.3998850282640674</v>
      </c>
      <c r="F44" s="62">
        <v>7.3770942641899301E-9</v>
      </c>
      <c r="G44" s="61">
        <v>2.4178706133156829</v>
      </c>
      <c r="H44" s="62">
        <v>4.4781901496605403E-5</v>
      </c>
      <c r="I44" s="16"/>
      <c r="J44" s="130"/>
      <c r="K44" s="131"/>
      <c r="L44" s="132"/>
    </row>
    <row r="45" spans="2:12">
      <c r="B45" s="20" t="s">
        <v>341</v>
      </c>
      <c r="C45" s="24" t="s">
        <v>342</v>
      </c>
      <c r="D45" s="21" t="s">
        <v>343</v>
      </c>
      <c r="E45" s="61">
        <v>2.0657144298967194</v>
      </c>
      <c r="F45" s="62">
        <v>2.5995342383355498E-7</v>
      </c>
      <c r="G45" s="61">
        <v>2.5893850354515542</v>
      </c>
      <c r="H45" s="62">
        <v>4.1162971457322803E-6</v>
      </c>
      <c r="I45" s="16"/>
      <c r="J45" s="130"/>
      <c r="K45" s="131"/>
      <c r="L45" s="132"/>
    </row>
    <row r="46" spans="2:12">
      <c r="B46" s="20" t="s">
        <v>344</v>
      </c>
      <c r="C46" s="24" t="s">
        <v>345</v>
      </c>
      <c r="D46" s="21" t="s">
        <v>346</v>
      </c>
      <c r="E46" s="61">
        <v>0.24658035868485523</v>
      </c>
      <c r="F46" s="62">
        <v>1.12754993483476E-10</v>
      </c>
      <c r="G46" s="61">
        <v>0.12524248278290848</v>
      </c>
      <c r="H46" s="62">
        <v>2.6848177183971902E-34</v>
      </c>
      <c r="I46" s="16"/>
      <c r="J46" s="130"/>
      <c r="K46" s="131"/>
      <c r="L46" s="132"/>
    </row>
    <row r="47" spans="2:12">
      <c r="B47" s="20" t="s">
        <v>347</v>
      </c>
      <c r="C47" s="24" t="s">
        <v>348</v>
      </c>
      <c r="D47" s="21" t="s">
        <v>349</v>
      </c>
      <c r="E47" s="61">
        <v>0.23307279949636359</v>
      </c>
      <c r="F47" s="62">
        <v>7.8529323257332104E-10</v>
      </c>
      <c r="G47" s="61">
        <v>0.21973198323955595</v>
      </c>
      <c r="H47" s="62">
        <v>6.0400284072196102E-17</v>
      </c>
      <c r="I47" s="16"/>
      <c r="J47" s="130"/>
      <c r="K47" s="131"/>
      <c r="L47" s="132"/>
    </row>
    <row r="48" spans="2:12">
      <c r="B48" s="20" t="s">
        <v>350</v>
      </c>
      <c r="C48" s="24" t="s">
        <v>351</v>
      </c>
      <c r="D48" s="21" t="s">
        <v>352</v>
      </c>
      <c r="E48" s="61">
        <v>0.34089288816549146</v>
      </c>
      <c r="F48" s="62">
        <v>1.13457771348688E-5</v>
      </c>
      <c r="G48" s="61">
        <v>0.22882957440367857</v>
      </c>
      <c r="H48" s="62">
        <v>3.15066179070305E-10</v>
      </c>
      <c r="I48" s="16"/>
      <c r="J48" s="130"/>
      <c r="K48" s="131"/>
      <c r="L48" s="132"/>
    </row>
    <row r="49" spans="2:13">
      <c r="B49" s="20" t="s">
        <v>250</v>
      </c>
      <c r="C49" s="24" t="s">
        <v>251</v>
      </c>
      <c r="D49" s="21" t="s">
        <v>252</v>
      </c>
      <c r="E49" s="61">
        <v>28.529746820377085</v>
      </c>
      <c r="F49" s="62">
        <v>3.2698958022486701E-16</v>
      </c>
      <c r="G49" s="61">
        <v>18.073332307607714</v>
      </c>
      <c r="H49" s="62">
        <v>2.4628698356077199E-63</v>
      </c>
      <c r="I49" s="16"/>
      <c r="J49" s="130"/>
      <c r="K49" s="131"/>
      <c r="L49" s="132"/>
    </row>
    <row r="50" spans="2:13">
      <c r="B50" s="20" t="s">
        <v>353</v>
      </c>
      <c r="C50" s="24" t="s">
        <v>354</v>
      </c>
      <c r="D50" s="21" t="s">
        <v>355</v>
      </c>
      <c r="E50" s="61">
        <v>294.20631627769302</v>
      </c>
      <c r="F50" s="62">
        <v>3.2167193748492301E-64</v>
      </c>
      <c r="G50" s="61">
        <v>21.985940483226134</v>
      </c>
      <c r="H50" s="62">
        <v>2.3588145092268801E-26</v>
      </c>
      <c r="I50" s="16"/>
      <c r="J50" s="130"/>
      <c r="K50" s="131"/>
      <c r="L50" s="132"/>
    </row>
    <row r="51" spans="2:13">
      <c r="B51" s="20" t="s">
        <v>356</v>
      </c>
      <c r="C51" s="21" t="s">
        <v>357</v>
      </c>
      <c r="D51" s="21" t="s">
        <v>358</v>
      </c>
      <c r="E51" s="61">
        <v>4.5066995619999997</v>
      </c>
      <c r="F51" s="62">
        <v>1.29041E-7</v>
      </c>
      <c r="G51" s="61">
        <v>4.0165395799999999</v>
      </c>
      <c r="H51" s="62">
        <v>1.37374E-14</v>
      </c>
      <c r="I51" s="30"/>
      <c r="J51" s="147"/>
      <c r="K51" s="148"/>
      <c r="L51" s="149"/>
      <c r="M51" s="1"/>
    </row>
    <row r="52" spans="2:13">
      <c r="B52" s="20" t="s">
        <v>359</v>
      </c>
      <c r="C52" s="21" t="s">
        <v>360</v>
      </c>
      <c r="D52" s="21" t="s">
        <v>361</v>
      </c>
      <c r="E52" s="61">
        <v>2.6895336150000002</v>
      </c>
      <c r="F52" s="62">
        <v>9.4769699999999997E-7</v>
      </c>
      <c r="G52" s="61">
        <v>3.2612554020000002</v>
      </c>
      <c r="H52" s="62">
        <v>2.1745200000000001E-9</v>
      </c>
      <c r="I52" s="30"/>
      <c r="J52" s="147"/>
      <c r="K52" s="148"/>
      <c r="L52" s="149"/>
      <c r="M52" s="1"/>
    </row>
    <row r="53" spans="2:13">
      <c r="B53" s="34" t="s">
        <v>362</v>
      </c>
      <c r="C53" s="21" t="s">
        <v>363</v>
      </c>
      <c r="D53" s="30" t="s">
        <v>364</v>
      </c>
      <c r="E53" s="69">
        <v>31.651459899999999</v>
      </c>
      <c r="F53" s="62">
        <v>1.7490400000000001E-35</v>
      </c>
      <c r="G53" s="61"/>
      <c r="H53" s="62"/>
      <c r="I53" s="30"/>
      <c r="J53" s="147"/>
      <c r="K53" s="148"/>
      <c r="L53" s="149"/>
      <c r="M53" s="1"/>
    </row>
    <row r="54" spans="2:13">
      <c r="B54" s="20" t="s">
        <v>365</v>
      </c>
      <c r="C54" s="21" t="s">
        <v>366</v>
      </c>
      <c r="D54" s="30" t="s">
        <v>367</v>
      </c>
      <c r="E54" s="61">
        <v>0.35774558099999998</v>
      </c>
      <c r="F54" s="62">
        <v>9.5409799999999992E-6</v>
      </c>
      <c r="G54" s="61">
        <v>0.279108207</v>
      </c>
      <c r="H54" s="62">
        <v>3.4364400000000002E-13</v>
      </c>
      <c r="I54" s="30"/>
      <c r="J54" s="147"/>
      <c r="K54" s="148"/>
      <c r="L54" s="149"/>
      <c r="M54" s="1"/>
    </row>
    <row r="55" spans="2:13">
      <c r="B55" s="150" t="s">
        <v>368</v>
      </c>
      <c r="C55" s="134" t="s">
        <v>369</v>
      </c>
      <c r="D55" s="151" t="s">
        <v>370</v>
      </c>
      <c r="E55" s="152">
        <v>0.26960429899999999</v>
      </c>
      <c r="F55" s="153">
        <v>3.5600000000000002E-12</v>
      </c>
      <c r="G55" s="152">
        <v>0.30540124600000002</v>
      </c>
      <c r="H55" s="153">
        <v>1.14827E-4</v>
      </c>
      <c r="I55" s="151"/>
      <c r="J55" s="154"/>
      <c r="K55" s="155"/>
      <c r="L55" s="156"/>
      <c r="M55" s="1"/>
    </row>
    <row r="56" spans="2:13">
      <c r="B56" s="34"/>
      <c r="C56" s="30"/>
      <c r="D56" s="30"/>
      <c r="E56" s="69"/>
      <c r="F56" s="157"/>
      <c r="G56" s="69"/>
      <c r="H56" s="157"/>
      <c r="I56" s="30"/>
      <c r="J56" s="147"/>
      <c r="K56" s="30"/>
      <c r="L56" s="158"/>
      <c r="M56" s="1"/>
    </row>
    <row r="57" spans="2:13">
      <c r="B57" s="15"/>
      <c r="C57" s="16"/>
      <c r="D57" s="16"/>
      <c r="E57" s="59"/>
      <c r="F57" s="60"/>
      <c r="G57" s="59"/>
      <c r="H57" s="60"/>
      <c r="I57" s="16"/>
      <c r="J57" s="130"/>
      <c r="K57" s="16"/>
      <c r="L57" s="146"/>
    </row>
    <row r="58" spans="2:13">
      <c r="B58" s="53" t="s">
        <v>371</v>
      </c>
      <c r="C58" s="54" t="s">
        <v>372</v>
      </c>
      <c r="D58" s="54" t="s">
        <v>373</v>
      </c>
      <c r="E58" s="71">
        <v>42.987139540000001</v>
      </c>
      <c r="F58" s="159">
        <v>7.11264E-67</v>
      </c>
      <c r="G58" s="71">
        <v>50.649216780000003</v>
      </c>
      <c r="H58" s="159">
        <v>6.8531600000000004E-32</v>
      </c>
      <c r="I58" s="160" t="s">
        <v>374</v>
      </c>
      <c r="J58" s="161" t="s">
        <v>375</v>
      </c>
      <c r="K58" s="162" t="s">
        <v>376</v>
      </c>
      <c r="L58" s="163" t="s">
        <v>377</v>
      </c>
      <c r="M58" s="1"/>
    </row>
    <row r="59" spans="2:13">
      <c r="B59" s="20" t="s">
        <v>341</v>
      </c>
      <c r="C59" s="21" t="s">
        <v>342</v>
      </c>
      <c r="D59" s="30" t="s">
        <v>343</v>
      </c>
      <c r="E59" s="61">
        <v>2.0657144299999999</v>
      </c>
      <c r="F59" s="62">
        <v>2.5995300000000002E-7</v>
      </c>
      <c r="G59" s="61">
        <v>2.5893850349999998</v>
      </c>
      <c r="H59" s="62">
        <v>4.1162999999999999E-6</v>
      </c>
      <c r="I59" s="30"/>
      <c r="J59" s="147"/>
      <c r="K59" s="30"/>
      <c r="L59" s="158"/>
      <c r="M59" s="1"/>
    </row>
    <row r="60" spans="2:13">
      <c r="B60" s="34" t="s">
        <v>19</v>
      </c>
      <c r="C60" s="30" t="s">
        <v>18</v>
      </c>
      <c r="D60" s="21" t="s">
        <v>187</v>
      </c>
      <c r="E60" s="69">
        <v>2.4696801009999998</v>
      </c>
      <c r="F60" s="157">
        <v>9.4138800000000005E-14</v>
      </c>
      <c r="G60" s="69">
        <v>1.820076917</v>
      </c>
      <c r="H60" s="157">
        <v>1.5625300000000001E-6</v>
      </c>
      <c r="I60" s="30"/>
      <c r="J60" s="147"/>
      <c r="K60" s="30"/>
      <c r="L60" s="158"/>
      <c r="M60" s="1"/>
    </row>
    <row r="61" spans="2:13">
      <c r="B61" s="34" t="s">
        <v>335</v>
      </c>
      <c r="C61" s="30" t="s">
        <v>336</v>
      </c>
      <c r="D61" s="21" t="s">
        <v>337</v>
      </c>
      <c r="E61" s="69">
        <v>0.48363652299999998</v>
      </c>
      <c r="F61" s="157">
        <v>1.3536100000000001E-5</v>
      </c>
      <c r="G61" s="69">
        <v>0.36053169400000001</v>
      </c>
      <c r="H61" s="157">
        <v>2.47172E-8</v>
      </c>
      <c r="I61" s="30"/>
      <c r="J61" s="147"/>
      <c r="K61" s="30"/>
      <c r="L61" s="158"/>
      <c r="M61" s="1"/>
    </row>
    <row r="62" spans="2:13">
      <c r="B62" s="34" t="s">
        <v>311</v>
      </c>
      <c r="C62" s="30" t="s">
        <v>312</v>
      </c>
      <c r="D62" s="30" t="s">
        <v>313</v>
      </c>
      <c r="E62" s="69">
        <v>0.21467586399999999</v>
      </c>
      <c r="F62" s="157">
        <v>1.39561E-5</v>
      </c>
      <c r="G62" s="69">
        <v>0.42522586400000001</v>
      </c>
      <c r="H62" s="157">
        <v>7.7396199999999993E-6</v>
      </c>
      <c r="I62" s="30"/>
      <c r="J62" s="147"/>
      <c r="K62" s="30"/>
      <c r="L62" s="158"/>
      <c r="M62" s="1"/>
    </row>
    <row r="63" spans="2:13">
      <c r="B63" s="34" t="s">
        <v>317</v>
      </c>
      <c r="C63" s="30" t="s">
        <v>318</v>
      </c>
      <c r="D63" s="30" t="s">
        <v>319</v>
      </c>
      <c r="E63" s="69">
        <v>2.8269790910000001</v>
      </c>
      <c r="F63" s="157">
        <v>6.7829099999999999E-17</v>
      </c>
      <c r="G63" s="69">
        <v>1.9611426860000001</v>
      </c>
      <c r="H63" s="157">
        <v>1.13045E-7</v>
      </c>
      <c r="I63" s="30"/>
      <c r="J63" s="147"/>
      <c r="K63" s="30"/>
      <c r="L63" s="158"/>
      <c r="M63" s="1"/>
    </row>
    <row r="64" spans="2:13">
      <c r="B64" s="34" t="s">
        <v>314</v>
      </c>
      <c r="C64" s="30" t="s">
        <v>315</v>
      </c>
      <c r="D64" s="30" t="s">
        <v>316</v>
      </c>
      <c r="E64" s="69">
        <v>0.47349401000000002</v>
      </c>
      <c r="F64" s="157">
        <v>6.1385599999999997E-4</v>
      </c>
      <c r="G64" s="69">
        <v>0.30720768100000001</v>
      </c>
      <c r="H64" s="157">
        <v>3.1191899999999998E-13</v>
      </c>
      <c r="I64" s="30"/>
      <c r="J64" s="147"/>
      <c r="K64" s="30"/>
      <c r="L64" s="158"/>
      <c r="M64" s="1"/>
    </row>
    <row r="65" spans="2:13">
      <c r="B65" s="20" t="s">
        <v>365</v>
      </c>
      <c r="C65" s="21" t="s">
        <v>366</v>
      </c>
      <c r="D65" s="30" t="s">
        <v>367</v>
      </c>
      <c r="E65" s="61">
        <v>0.35774558099999998</v>
      </c>
      <c r="F65" s="62">
        <v>9.5409799999999992E-6</v>
      </c>
      <c r="G65" s="61">
        <v>0.279108207</v>
      </c>
      <c r="H65" s="62">
        <v>3.4364400000000002E-13</v>
      </c>
      <c r="I65" s="30"/>
      <c r="J65" s="147"/>
      <c r="K65" s="30"/>
      <c r="L65" s="158"/>
      <c r="M65" s="1"/>
    </row>
    <row r="66" spans="2:13">
      <c r="B66" s="34" t="s">
        <v>350</v>
      </c>
      <c r="C66" s="30" t="s">
        <v>351</v>
      </c>
      <c r="D66" s="21" t="s">
        <v>352</v>
      </c>
      <c r="E66" s="69">
        <v>0.34089288800000001</v>
      </c>
      <c r="F66" s="157">
        <v>1.1345800000000001E-5</v>
      </c>
      <c r="G66" s="69">
        <v>0.22882957400000001</v>
      </c>
      <c r="H66" s="62">
        <v>3.15066E-10</v>
      </c>
      <c r="I66" s="30"/>
      <c r="J66" s="147"/>
      <c r="K66" s="30"/>
      <c r="L66" s="158"/>
      <c r="M66" s="1"/>
    </row>
    <row r="67" spans="2:13">
      <c r="B67" s="34" t="s">
        <v>308</v>
      </c>
      <c r="C67" s="30" t="s">
        <v>309</v>
      </c>
      <c r="D67" s="21" t="s">
        <v>310</v>
      </c>
      <c r="E67" s="69">
        <v>3.9984672410000002</v>
      </c>
      <c r="F67" s="157">
        <v>3.6551800000000002E-19</v>
      </c>
      <c r="G67" s="69">
        <v>2.631077581</v>
      </c>
      <c r="H67" s="157">
        <v>1.4725099999999999E-11</v>
      </c>
      <c r="I67" s="30"/>
      <c r="J67" s="147"/>
      <c r="K67" s="30"/>
      <c r="L67" s="158"/>
      <c r="M67" s="1"/>
    </row>
    <row r="68" spans="2:13">
      <c r="B68" s="150" t="s">
        <v>368</v>
      </c>
      <c r="C68" s="134" t="s">
        <v>369</v>
      </c>
      <c r="D68" s="151" t="s">
        <v>370</v>
      </c>
      <c r="E68" s="152">
        <v>0.26960429899999999</v>
      </c>
      <c r="F68" s="153">
        <v>3.5600000000000002E-12</v>
      </c>
      <c r="G68" s="152">
        <v>0.30540124600000002</v>
      </c>
      <c r="H68" s="153">
        <v>1.14827E-4</v>
      </c>
      <c r="I68" s="151"/>
      <c r="J68" s="154"/>
      <c r="K68" s="151"/>
      <c r="L68" s="164"/>
      <c r="M68" s="1"/>
    </row>
    <row r="69" spans="2:13">
      <c r="B69" s="34"/>
      <c r="C69" s="30"/>
      <c r="D69" s="30"/>
      <c r="E69" s="69"/>
      <c r="F69" s="157"/>
      <c r="G69" s="69"/>
      <c r="H69" s="157"/>
      <c r="I69" s="30"/>
      <c r="J69" s="147"/>
      <c r="K69" s="30"/>
      <c r="L69" s="158"/>
      <c r="M69" s="1"/>
    </row>
    <row r="70" spans="2:13">
      <c r="B70" s="15"/>
      <c r="C70" s="16"/>
      <c r="D70" s="16"/>
      <c r="E70" s="59"/>
      <c r="F70" s="60"/>
      <c r="G70" s="59"/>
      <c r="H70" s="60"/>
      <c r="I70" s="16"/>
      <c r="J70" s="130"/>
      <c r="K70" s="16"/>
      <c r="L70" s="146"/>
    </row>
    <row r="71" spans="2:13">
      <c r="B71" s="48" t="s">
        <v>259</v>
      </c>
      <c r="C71" s="54" t="s">
        <v>260</v>
      </c>
      <c r="D71" s="50" t="s">
        <v>261</v>
      </c>
      <c r="E71" s="65">
        <v>3.1516539029172601</v>
      </c>
      <c r="F71" s="142">
        <v>1.56715328114317E-35</v>
      </c>
      <c r="G71" s="65">
        <v>3.3750446243137642</v>
      </c>
      <c r="H71" s="142">
        <v>6.4099767604077296E-10</v>
      </c>
      <c r="I71" s="50" t="s">
        <v>378</v>
      </c>
      <c r="J71" s="143" t="s">
        <v>379</v>
      </c>
      <c r="K71" s="50" t="s">
        <v>380</v>
      </c>
      <c r="L71" s="165" t="s">
        <v>381</v>
      </c>
      <c r="M71" s="1"/>
    </row>
    <row r="72" spans="2:13">
      <c r="B72" s="20" t="s">
        <v>266</v>
      </c>
      <c r="C72" s="24" t="s">
        <v>267</v>
      </c>
      <c r="D72" s="21" t="s">
        <v>268</v>
      </c>
      <c r="E72" s="61">
        <v>14.701689379999999</v>
      </c>
      <c r="F72" s="62">
        <v>2.2735899999999998E-25</v>
      </c>
      <c r="G72" s="61">
        <v>5.0353172419999996</v>
      </c>
      <c r="H72" s="62">
        <v>6.7391E-10</v>
      </c>
      <c r="I72" s="16"/>
      <c r="J72" s="130"/>
      <c r="K72" s="16"/>
      <c r="L72" s="146"/>
    </row>
    <row r="73" spans="2:13">
      <c r="B73" s="20" t="s">
        <v>269</v>
      </c>
      <c r="C73" s="24" t="s">
        <v>270</v>
      </c>
      <c r="D73" s="21" t="s">
        <v>271</v>
      </c>
      <c r="E73" s="61">
        <v>7.6701976178716018</v>
      </c>
      <c r="F73" s="62">
        <v>2.3815186927731801E-19</v>
      </c>
      <c r="G73" s="61">
        <v>3.2389913650327653</v>
      </c>
      <c r="H73" s="62">
        <v>5.1063392925196002E-3</v>
      </c>
      <c r="I73" s="16"/>
      <c r="J73" s="130"/>
      <c r="K73" s="16"/>
      <c r="L73" s="146"/>
    </row>
    <row r="74" spans="2:13">
      <c r="B74" s="20" t="s">
        <v>272</v>
      </c>
      <c r="C74" s="24" t="s">
        <v>273</v>
      </c>
      <c r="D74" s="21" t="s">
        <v>274</v>
      </c>
      <c r="E74" s="61">
        <v>2.0093156321468539</v>
      </c>
      <c r="F74" s="62">
        <v>1.90852958916982E-11</v>
      </c>
      <c r="G74" s="61">
        <v>1.3484844701721812</v>
      </c>
      <c r="H74" s="62">
        <v>5.2141567116635703E-3</v>
      </c>
      <c r="I74" s="16"/>
      <c r="J74" s="130"/>
      <c r="K74" s="16"/>
      <c r="L74" s="146"/>
    </row>
    <row r="75" spans="2:13">
      <c r="B75" s="20" t="s">
        <v>275</v>
      </c>
      <c r="C75" s="24" t="s">
        <v>276</v>
      </c>
      <c r="D75" s="21" t="s">
        <v>277</v>
      </c>
      <c r="E75" s="61">
        <v>0.57445156291323707</v>
      </c>
      <c r="F75" s="62">
        <v>5.2937829704151796E-4</v>
      </c>
      <c r="G75" s="61">
        <v>0.32755006276255982</v>
      </c>
      <c r="H75" s="62">
        <v>7.6469937784514205E-13</v>
      </c>
      <c r="I75" s="16"/>
      <c r="J75" s="130"/>
      <c r="K75" s="16"/>
      <c r="L75" s="146"/>
    </row>
    <row r="76" spans="2:13">
      <c r="B76" s="20" t="s">
        <v>287</v>
      </c>
      <c r="C76" s="24" t="s">
        <v>288</v>
      </c>
      <c r="D76" s="21" t="s">
        <v>289</v>
      </c>
      <c r="E76" s="61">
        <v>0.43441089510851716</v>
      </c>
      <c r="F76" s="62">
        <v>6.1315736834435404E-5</v>
      </c>
      <c r="G76" s="61">
        <v>0.248830594041062</v>
      </c>
      <c r="H76" s="62">
        <v>1.2726330637636701E-9</v>
      </c>
      <c r="I76" s="16"/>
      <c r="J76" s="130"/>
      <c r="K76" s="16"/>
      <c r="L76" s="146"/>
    </row>
    <row r="77" spans="2:13">
      <c r="B77" s="20" t="s">
        <v>293</v>
      </c>
      <c r="C77" s="24" t="s">
        <v>294</v>
      </c>
      <c r="D77" s="21" t="s">
        <v>295</v>
      </c>
      <c r="E77" s="61">
        <v>3.0037811986117222</v>
      </c>
      <c r="F77" s="62">
        <v>1.8801587133432E-4</v>
      </c>
      <c r="G77" s="61">
        <v>2.7747489494492004</v>
      </c>
      <c r="H77" s="62">
        <v>2.3866232816947698E-5</v>
      </c>
      <c r="I77" s="16"/>
      <c r="J77" s="130"/>
      <c r="K77" s="16"/>
      <c r="L77" s="146"/>
    </row>
    <row r="78" spans="2:13">
      <c r="B78" s="20" t="s">
        <v>296</v>
      </c>
      <c r="C78" s="24" t="s">
        <v>297</v>
      </c>
      <c r="D78" s="21" t="s">
        <v>298</v>
      </c>
      <c r="E78" s="61">
        <v>3.0331661866761981</v>
      </c>
      <c r="F78" s="62">
        <v>1.98382313245389E-11</v>
      </c>
      <c r="G78" s="61">
        <v>0.2218971758632356</v>
      </c>
      <c r="H78" s="62">
        <v>2.6608510869840302E-28</v>
      </c>
      <c r="I78" s="16"/>
      <c r="J78" s="130"/>
      <c r="K78" s="16"/>
      <c r="L78" s="146"/>
    </row>
    <row r="79" spans="2:13">
      <c r="B79" s="133" t="s">
        <v>284</v>
      </c>
      <c r="C79" s="166" t="s">
        <v>285</v>
      </c>
      <c r="D79" s="134" t="s">
        <v>286</v>
      </c>
      <c r="E79" s="136">
        <v>0.48291747519993072</v>
      </c>
      <c r="F79" s="137">
        <v>2.22615468870932E-5</v>
      </c>
      <c r="G79" s="136">
        <v>0.41528118781582712</v>
      </c>
      <c r="H79" s="137">
        <v>3.8423841744299197E-9</v>
      </c>
      <c r="I79" s="138"/>
      <c r="J79" s="139"/>
      <c r="K79" s="138"/>
      <c r="L79" s="167"/>
    </row>
    <row r="80" spans="2:13">
      <c r="B80" s="15"/>
      <c r="C80" s="16"/>
      <c r="D80" s="16"/>
      <c r="E80" s="59"/>
      <c r="F80" s="60"/>
      <c r="G80" s="59"/>
      <c r="H80" s="60"/>
      <c r="I80" s="16"/>
      <c r="J80" s="130"/>
      <c r="K80" s="16"/>
      <c r="L80" s="146"/>
    </row>
    <row r="81" spans="2:13">
      <c r="B81" s="15"/>
      <c r="C81" s="16"/>
      <c r="D81" s="16"/>
      <c r="E81" s="59"/>
      <c r="F81" s="60"/>
      <c r="G81" s="59"/>
      <c r="H81" s="60"/>
      <c r="I81" s="16"/>
      <c r="J81" s="130"/>
      <c r="K81" s="16"/>
      <c r="L81" s="146"/>
    </row>
    <row r="82" spans="2:13">
      <c r="B82" s="53" t="s">
        <v>353</v>
      </c>
      <c r="C82" s="54" t="s">
        <v>354</v>
      </c>
      <c r="D82" s="54" t="s">
        <v>355</v>
      </c>
      <c r="E82" s="71">
        <v>294.20631630000003</v>
      </c>
      <c r="F82" s="159">
        <v>3.2167200000000001E-64</v>
      </c>
      <c r="G82" s="71">
        <v>21.98594048</v>
      </c>
      <c r="H82" s="159">
        <v>2.3588099999999999E-26</v>
      </c>
      <c r="I82" s="161" t="s">
        <v>382</v>
      </c>
      <c r="J82" s="161" t="s">
        <v>383</v>
      </c>
      <c r="K82" s="162" t="s">
        <v>384</v>
      </c>
      <c r="L82" s="163" t="s">
        <v>385</v>
      </c>
    </row>
    <row r="83" spans="2:13">
      <c r="B83" s="20" t="s">
        <v>338</v>
      </c>
      <c r="C83" s="21" t="s">
        <v>339</v>
      </c>
      <c r="D83" s="21" t="s">
        <v>340</v>
      </c>
      <c r="E83" s="61">
        <v>0.39026792999999999</v>
      </c>
      <c r="F83" s="62">
        <v>8.9384300000000005E-7</v>
      </c>
      <c r="G83" s="61">
        <v>0.221897176</v>
      </c>
      <c r="H83" s="62">
        <v>2.6608500000000001E-28</v>
      </c>
      <c r="I83" s="16"/>
      <c r="J83" s="130"/>
      <c r="K83" s="16"/>
      <c r="L83" s="146"/>
      <c r="M83" s="1"/>
    </row>
    <row r="84" spans="2:13">
      <c r="B84" s="20" t="s">
        <v>386</v>
      </c>
      <c r="C84" s="21" t="s">
        <v>387</v>
      </c>
      <c r="D84" s="21" t="s">
        <v>388</v>
      </c>
      <c r="E84" s="61">
        <v>0.46216970499999999</v>
      </c>
      <c r="F84" s="62">
        <v>2.5956900000000002E-4</v>
      </c>
      <c r="G84" s="61">
        <v>0.54204603699999998</v>
      </c>
      <c r="H84" s="62">
        <v>2.1212359999999999E-3</v>
      </c>
      <c r="I84" s="30"/>
      <c r="J84" s="147"/>
      <c r="K84" s="148"/>
      <c r="L84" s="149"/>
      <c r="M84" s="1"/>
    </row>
    <row r="85" spans="2:13">
      <c r="B85" s="20" t="s">
        <v>323</v>
      </c>
      <c r="C85" s="21" t="s">
        <v>324</v>
      </c>
      <c r="D85" s="21" t="s">
        <v>325</v>
      </c>
      <c r="E85" s="61">
        <v>2.8452490780000002</v>
      </c>
      <c r="F85" s="62">
        <v>9.46361E-15</v>
      </c>
      <c r="G85" s="61">
        <v>2.3101096270000001</v>
      </c>
      <c r="H85" s="62">
        <v>4.05237E-6</v>
      </c>
      <c r="I85" s="30"/>
      <c r="J85" s="147"/>
      <c r="K85" s="148"/>
      <c r="L85" s="149"/>
      <c r="M85" s="1"/>
    </row>
    <row r="86" spans="2:13">
      <c r="B86" s="20" t="s">
        <v>250</v>
      </c>
      <c r="C86" s="21" t="s">
        <v>251</v>
      </c>
      <c r="D86" s="21" t="s">
        <v>252</v>
      </c>
      <c r="E86" s="61">
        <v>28.52974682</v>
      </c>
      <c r="F86" s="62">
        <v>3.2699000000000001E-16</v>
      </c>
      <c r="G86" s="61">
        <v>18.073332310000001</v>
      </c>
      <c r="H86" s="62">
        <v>2.46287E-63</v>
      </c>
      <c r="I86" s="30"/>
      <c r="J86" s="147"/>
      <c r="K86" s="148"/>
      <c r="L86" s="149"/>
      <c r="M86" s="1"/>
    </row>
    <row r="87" spans="2:13">
      <c r="B87" s="20" t="s">
        <v>344</v>
      </c>
      <c r="C87" s="21" t="s">
        <v>345</v>
      </c>
      <c r="D87" s="21" t="s">
        <v>346</v>
      </c>
      <c r="E87" s="61">
        <v>0.246580359</v>
      </c>
      <c r="F87" s="62">
        <v>1.12755E-10</v>
      </c>
      <c r="G87" s="61">
        <v>0.12524248299999999</v>
      </c>
      <c r="H87" s="62">
        <v>2.6848200000000002E-34</v>
      </c>
      <c r="I87" s="30"/>
      <c r="J87" s="147"/>
      <c r="K87" s="148"/>
      <c r="L87" s="149"/>
      <c r="M87" s="1"/>
    </row>
    <row r="88" spans="2:13">
      <c r="B88" s="20" t="s">
        <v>347</v>
      </c>
      <c r="C88" s="21" t="s">
        <v>348</v>
      </c>
      <c r="D88" s="21" t="s">
        <v>349</v>
      </c>
      <c r="E88" s="61">
        <v>0.233072799</v>
      </c>
      <c r="F88" s="62">
        <v>7.8529300000000001E-10</v>
      </c>
      <c r="G88" s="61">
        <v>0.21973198299999999</v>
      </c>
      <c r="H88" s="62">
        <v>6.0400300000000001E-17</v>
      </c>
      <c r="I88" s="30"/>
      <c r="J88" s="147"/>
      <c r="K88" s="148"/>
      <c r="L88" s="149"/>
      <c r="M88" s="1"/>
    </row>
    <row r="89" spans="2:13">
      <c r="B89" s="20" t="s">
        <v>253</v>
      </c>
      <c r="C89" s="21" t="s">
        <v>254</v>
      </c>
      <c r="D89" s="21" t="s">
        <v>255</v>
      </c>
      <c r="E89" s="61">
        <v>3.3998850279999999</v>
      </c>
      <c r="F89" s="62">
        <v>7.3770900000000002E-9</v>
      </c>
      <c r="G89" s="61">
        <v>2.4178706129999998</v>
      </c>
      <c r="H89" s="62">
        <v>4.4781899999999999E-5</v>
      </c>
      <c r="I89" s="30"/>
      <c r="J89" s="147"/>
      <c r="K89" s="148"/>
      <c r="L89" s="149"/>
      <c r="M89" s="1"/>
    </row>
    <row r="90" spans="2:13">
      <c r="B90" s="20" t="s">
        <v>326</v>
      </c>
      <c r="C90" s="21" t="s">
        <v>327</v>
      </c>
      <c r="D90" s="21" t="s">
        <v>328</v>
      </c>
      <c r="E90" s="61">
        <v>0.45760504200000002</v>
      </c>
      <c r="F90" s="62">
        <v>1.08786E-10</v>
      </c>
      <c r="G90" s="61">
        <v>0.461363837</v>
      </c>
      <c r="H90" s="62">
        <v>7.59564E-9</v>
      </c>
      <c r="I90" s="30"/>
      <c r="J90" s="147"/>
      <c r="K90" s="148"/>
      <c r="L90" s="149"/>
      <c r="M90" s="1"/>
    </row>
    <row r="91" spans="2:13">
      <c r="B91" s="20" t="s">
        <v>389</v>
      </c>
      <c r="C91" s="21" t="s">
        <v>390</v>
      </c>
      <c r="D91" s="21" t="s">
        <v>391</v>
      </c>
      <c r="E91" s="61">
        <v>0.50000202699999996</v>
      </c>
      <c r="F91" s="62">
        <v>5.80647E-4</v>
      </c>
      <c r="G91" s="61">
        <v>0.42807323400000002</v>
      </c>
      <c r="H91" s="62">
        <v>1.85639E-5</v>
      </c>
      <c r="I91" s="30"/>
      <c r="J91" s="147"/>
      <c r="K91" s="148"/>
      <c r="L91" s="149"/>
      <c r="M91" s="1"/>
    </row>
    <row r="92" spans="2:13">
      <c r="B92" s="20" t="s">
        <v>302</v>
      </c>
      <c r="C92" s="21" t="s">
        <v>303</v>
      </c>
      <c r="D92" s="21" t="s">
        <v>304</v>
      </c>
      <c r="E92" s="61">
        <v>0.261927258</v>
      </c>
      <c r="F92" s="62">
        <v>5.2937600000000002E-4</v>
      </c>
      <c r="G92" s="61">
        <v>0.336747458</v>
      </c>
      <c r="H92" s="62">
        <v>2.34828E-11</v>
      </c>
      <c r="I92" s="30"/>
      <c r="J92" s="147"/>
      <c r="K92" s="148"/>
      <c r="L92" s="149"/>
      <c r="M92" s="1"/>
    </row>
    <row r="93" spans="2:13">
      <c r="B93" s="20" t="s">
        <v>332</v>
      </c>
      <c r="C93" s="21" t="s">
        <v>333</v>
      </c>
      <c r="D93" s="21" t="s">
        <v>334</v>
      </c>
      <c r="E93" s="61">
        <v>0.450810663</v>
      </c>
      <c r="F93" s="62">
        <v>3.8276899999999999E-6</v>
      </c>
      <c r="G93" s="61">
        <v>0.55956817199999997</v>
      </c>
      <c r="H93" s="62">
        <v>1.21434E-4</v>
      </c>
      <c r="I93" s="30"/>
      <c r="J93" s="147"/>
      <c r="K93" s="148"/>
      <c r="L93" s="149"/>
      <c r="M93" s="1"/>
    </row>
    <row r="94" spans="2:13">
      <c r="B94" s="20" t="s">
        <v>329</v>
      </c>
      <c r="C94" s="21" t="s">
        <v>330</v>
      </c>
      <c r="D94" s="21" t="s">
        <v>331</v>
      </c>
      <c r="E94" s="61">
        <v>5.598501314</v>
      </c>
      <c r="F94" s="62">
        <v>4.9988699999999998E-14</v>
      </c>
      <c r="G94" s="61">
        <v>3.5625876170000002</v>
      </c>
      <c r="H94" s="62">
        <v>9.6329599999999995E-8</v>
      </c>
      <c r="I94" s="30"/>
      <c r="J94" s="147"/>
      <c r="K94" s="148"/>
      <c r="L94" s="149"/>
      <c r="M94" s="1"/>
    </row>
    <row r="95" spans="2:13">
      <c r="B95" s="150" t="s">
        <v>362</v>
      </c>
      <c r="C95" s="134" t="s">
        <v>363</v>
      </c>
      <c r="D95" s="151" t="s">
        <v>364</v>
      </c>
      <c r="E95" s="152">
        <v>31.651459899999999</v>
      </c>
      <c r="F95" s="137">
        <v>1.7490400000000001E-35</v>
      </c>
      <c r="G95" s="136"/>
      <c r="H95" s="137"/>
      <c r="I95" s="151"/>
      <c r="J95" s="154"/>
      <c r="K95" s="155"/>
      <c r="L95" s="156"/>
      <c r="M95" s="1"/>
    </row>
    <row r="96" spans="2:13">
      <c r="B96" s="20"/>
      <c r="C96" s="21"/>
      <c r="D96" s="21"/>
      <c r="E96" s="61"/>
      <c r="F96" s="62"/>
      <c r="G96" s="61"/>
      <c r="H96" s="62"/>
      <c r="I96" s="30"/>
      <c r="J96" s="147"/>
      <c r="K96" s="148"/>
      <c r="L96" s="149"/>
      <c r="M96" s="1"/>
    </row>
    <row r="97" spans="2:13">
      <c r="B97" s="15"/>
      <c r="C97" s="16"/>
      <c r="D97" s="16"/>
      <c r="E97" s="59"/>
      <c r="F97" s="70"/>
      <c r="G97" s="59"/>
      <c r="H97" s="70"/>
      <c r="I97" s="30"/>
      <c r="J97" s="147"/>
      <c r="K97" s="148"/>
      <c r="L97" s="149"/>
      <c r="M97" s="1"/>
    </row>
    <row r="98" spans="2:13">
      <c r="B98" s="53" t="s">
        <v>392</v>
      </c>
      <c r="C98" s="54" t="s">
        <v>393</v>
      </c>
      <c r="D98" s="54" t="s">
        <v>394</v>
      </c>
      <c r="E98" s="71">
        <v>3.137873398</v>
      </c>
      <c r="F98" s="159">
        <v>2.3691900000000001E-7</v>
      </c>
      <c r="G98" s="71">
        <v>1.9726859969999999</v>
      </c>
      <c r="H98" s="159">
        <v>8.8240900000000004E-5</v>
      </c>
      <c r="I98" s="160" t="s">
        <v>395</v>
      </c>
      <c r="J98" s="161" t="s">
        <v>396</v>
      </c>
      <c r="K98" s="162" t="s">
        <v>397</v>
      </c>
      <c r="L98" s="163" t="s">
        <v>398</v>
      </c>
    </row>
    <row r="99" spans="2:13">
      <c r="B99" s="20" t="s">
        <v>399</v>
      </c>
      <c r="C99" s="21" t="s">
        <v>400</v>
      </c>
      <c r="D99" s="21" t="s">
        <v>401</v>
      </c>
      <c r="E99" s="61">
        <v>3.4966362740000001</v>
      </c>
      <c r="F99" s="62">
        <v>8.4154700000000003E-10</v>
      </c>
      <c r="G99" s="61">
        <v>2.1571357029999998</v>
      </c>
      <c r="H99" s="62">
        <v>2.2712599999999999E-4</v>
      </c>
      <c r="I99" s="30"/>
      <c r="J99" s="147"/>
      <c r="K99" s="148"/>
      <c r="L99" s="149"/>
      <c r="M99" s="1"/>
    </row>
    <row r="100" spans="2:13">
      <c r="B100" s="20" t="s">
        <v>402</v>
      </c>
      <c r="C100" s="21" t="s">
        <v>403</v>
      </c>
      <c r="D100" s="21" t="s">
        <v>404</v>
      </c>
      <c r="E100" s="61">
        <v>1.9614159739999999</v>
      </c>
      <c r="F100" s="62">
        <v>1.94798E-10</v>
      </c>
      <c r="G100" s="61">
        <v>1.6118791649999999</v>
      </c>
      <c r="H100" s="62">
        <v>1.39178E-6</v>
      </c>
      <c r="I100" s="30"/>
      <c r="J100" s="147"/>
      <c r="K100" s="148"/>
      <c r="L100" s="149"/>
      <c r="M100" s="1"/>
    </row>
    <row r="101" spans="2:13">
      <c r="B101" s="20" t="s">
        <v>405</v>
      </c>
      <c r="C101" s="21" t="s">
        <v>406</v>
      </c>
      <c r="D101" s="21" t="s">
        <v>407</v>
      </c>
      <c r="E101" s="61">
        <v>2.9691127609999999</v>
      </c>
      <c r="F101" s="62">
        <v>2.7688500000000002E-10</v>
      </c>
      <c r="G101" s="61">
        <v>1.908302604</v>
      </c>
      <c r="H101" s="62">
        <v>1.1821399999999999E-6</v>
      </c>
      <c r="I101" s="30"/>
      <c r="J101" s="147"/>
      <c r="K101" s="148"/>
      <c r="L101" s="149"/>
      <c r="M101" s="1"/>
    </row>
    <row r="102" spans="2:13">
      <c r="B102" s="20" t="s">
        <v>408</v>
      </c>
      <c r="C102" s="21" t="s">
        <v>409</v>
      </c>
      <c r="D102" s="21" t="s">
        <v>410</v>
      </c>
      <c r="E102" s="61">
        <v>3.5218841240000001</v>
      </c>
      <c r="F102" s="62">
        <v>6.6742800000000007E-8</v>
      </c>
      <c r="G102" s="61">
        <v>1.872458084</v>
      </c>
      <c r="H102" s="62">
        <v>6.6318799999999999E-5</v>
      </c>
      <c r="I102" s="30"/>
      <c r="J102" s="147"/>
      <c r="K102" s="148"/>
      <c r="L102" s="149"/>
      <c r="M102" s="1"/>
    </row>
    <row r="103" spans="2:13">
      <c r="B103" s="20" t="s">
        <v>411</v>
      </c>
      <c r="C103" s="21" t="s">
        <v>412</v>
      </c>
      <c r="D103" s="21" t="s">
        <v>413</v>
      </c>
      <c r="E103" s="61">
        <v>5.8091410909999999</v>
      </c>
      <c r="F103" s="62">
        <v>4.7899600000000004E-19</v>
      </c>
      <c r="G103" s="61">
        <v>3.6034592299999999</v>
      </c>
      <c r="H103" s="62">
        <v>1.39044E-8</v>
      </c>
      <c r="I103" s="30"/>
      <c r="J103" s="147"/>
      <c r="K103" s="148"/>
      <c r="L103" s="149"/>
      <c r="M103" s="1"/>
    </row>
    <row r="104" spans="2:13">
      <c r="B104" s="20" t="s">
        <v>414</v>
      </c>
      <c r="C104" s="21" t="s">
        <v>415</v>
      </c>
      <c r="D104" s="21" t="s">
        <v>416</v>
      </c>
      <c r="E104" s="61">
        <v>0.26783866499999998</v>
      </c>
      <c r="F104" s="62">
        <v>8.1776799999999999E-7</v>
      </c>
      <c r="G104" s="61">
        <v>0.45759923299999999</v>
      </c>
      <c r="H104" s="62">
        <v>6.2240200000000001E-5</v>
      </c>
      <c r="I104" s="30"/>
      <c r="J104" s="147"/>
      <c r="K104" s="148"/>
      <c r="L104" s="149"/>
      <c r="M104" s="1"/>
    </row>
    <row r="105" spans="2:13">
      <c r="B105" s="133" t="s">
        <v>417</v>
      </c>
      <c r="C105" s="134" t="s">
        <v>418</v>
      </c>
      <c r="D105" s="134" t="s">
        <v>419</v>
      </c>
      <c r="E105" s="136">
        <v>0.41677830799999999</v>
      </c>
      <c r="F105" s="137">
        <v>1.84857E-4</v>
      </c>
      <c r="G105" s="136">
        <v>0.25303593200000002</v>
      </c>
      <c r="H105" s="137">
        <v>9.6993699999999993E-12</v>
      </c>
      <c r="I105" s="151"/>
      <c r="J105" s="154"/>
      <c r="K105" s="155"/>
      <c r="L105" s="156"/>
      <c r="M105" s="1"/>
    </row>
    <row r="106" spans="2:13">
      <c r="B106" s="20"/>
      <c r="C106" s="21"/>
      <c r="D106" s="21"/>
      <c r="E106" s="61"/>
      <c r="F106" s="62"/>
      <c r="G106" s="61"/>
      <c r="H106" s="62"/>
      <c r="I106" s="30"/>
      <c r="J106" s="147"/>
      <c r="K106" s="148"/>
      <c r="L106" s="149"/>
      <c r="M106" s="1"/>
    </row>
    <row r="107" spans="2:13">
      <c r="B107" s="20"/>
      <c r="C107" s="21"/>
      <c r="D107" s="21"/>
      <c r="E107" s="61"/>
      <c r="F107" s="62"/>
      <c r="G107" s="61"/>
      <c r="H107" s="62"/>
      <c r="I107" s="30"/>
      <c r="J107" s="147"/>
      <c r="K107" s="148"/>
      <c r="L107" s="149"/>
      <c r="M107" s="1"/>
    </row>
    <row r="108" spans="2:13">
      <c r="B108" s="53" t="s">
        <v>338</v>
      </c>
      <c r="C108" s="54" t="s">
        <v>339</v>
      </c>
      <c r="D108" s="54" t="s">
        <v>340</v>
      </c>
      <c r="E108" s="71">
        <v>0.39026792999999999</v>
      </c>
      <c r="F108" s="159">
        <v>8.9384300000000005E-7</v>
      </c>
      <c r="G108" s="71">
        <v>0.221897176</v>
      </c>
      <c r="H108" s="159">
        <v>2.6608500000000001E-28</v>
      </c>
      <c r="I108" s="160" t="s">
        <v>420</v>
      </c>
      <c r="J108" s="161" t="s">
        <v>421</v>
      </c>
      <c r="K108" s="162" t="s">
        <v>422</v>
      </c>
      <c r="L108" s="163" t="s">
        <v>423</v>
      </c>
      <c r="M108" s="1"/>
    </row>
    <row r="109" spans="2:13">
      <c r="B109" s="20" t="s">
        <v>269</v>
      </c>
      <c r="C109" s="21" t="s">
        <v>270</v>
      </c>
      <c r="D109" s="21" t="s">
        <v>271</v>
      </c>
      <c r="E109" s="61">
        <v>7.6701976180000004</v>
      </c>
      <c r="F109" s="62">
        <v>2.38152E-19</v>
      </c>
      <c r="G109" s="61">
        <v>3.238991365</v>
      </c>
      <c r="H109" s="62">
        <v>5.1063389999999997E-3</v>
      </c>
      <c r="I109" s="16"/>
      <c r="J109" s="130"/>
      <c r="K109" s="16"/>
      <c r="L109" s="146"/>
      <c r="M109" s="1"/>
    </row>
    <row r="110" spans="2:13">
      <c r="B110" s="20" t="s">
        <v>253</v>
      </c>
      <c r="C110" s="21" t="s">
        <v>254</v>
      </c>
      <c r="D110" s="21" t="s">
        <v>255</v>
      </c>
      <c r="E110" s="61">
        <v>3.3998850279999999</v>
      </c>
      <c r="F110" s="62">
        <v>7.3770900000000002E-9</v>
      </c>
      <c r="G110" s="61">
        <v>2.4178706129999998</v>
      </c>
      <c r="H110" s="62">
        <v>4.4781899999999999E-5</v>
      </c>
      <c r="I110" s="30"/>
      <c r="J110" s="147"/>
      <c r="K110" s="148"/>
      <c r="L110" s="149"/>
      <c r="M110" s="1"/>
    </row>
    <row r="111" spans="2:13">
      <c r="B111" s="20" t="s">
        <v>290</v>
      </c>
      <c r="C111" s="21" t="s">
        <v>291</v>
      </c>
      <c r="D111" s="21" t="s">
        <v>292</v>
      </c>
      <c r="E111" s="61">
        <v>0.37526933800000001</v>
      </c>
      <c r="F111" s="62">
        <v>2.98072E-10</v>
      </c>
      <c r="G111" s="61">
        <v>0.34797555699999999</v>
      </c>
      <c r="H111" s="62">
        <v>3.3636800000000001E-8</v>
      </c>
      <c r="I111" s="30"/>
      <c r="J111" s="147"/>
      <c r="K111" s="148"/>
      <c r="L111" s="149"/>
      <c r="M111" s="1"/>
    </row>
    <row r="112" spans="2:13">
      <c r="B112" s="20" t="s">
        <v>424</v>
      </c>
      <c r="C112" s="21" t="s">
        <v>425</v>
      </c>
      <c r="D112" s="21" t="s">
        <v>426</v>
      </c>
      <c r="E112" s="61">
        <v>4.0388097910000003</v>
      </c>
      <c r="F112" s="62">
        <v>2.31134E-21</v>
      </c>
      <c r="G112" s="61">
        <v>2.454496335</v>
      </c>
      <c r="H112" s="62">
        <v>8.9950899999999994E-9</v>
      </c>
      <c r="I112" s="30"/>
      <c r="J112" s="147"/>
      <c r="K112" s="148"/>
      <c r="L112" s="149"/>
      <c r="M112" s="1"/>
    </row>
    <row r="113" spans="2:13">
      <c r="B113" s="20" t="s">
        <v>427</v>
      </c>
      <c r="C113" s="21" t="s">
        <v>428</v>
      </c>
      <c r="D113" s="21" t="s">
        <v>429</v>
      </c>
      <c r="E113" s="61">
        <v>2.3582749359999999</v>
      </c>
      <c r="F113" s="62">
        <v>3.5682800000000001E-6</v>
      </c>
      <c r="G113" s="61">
        <v>2.027493142</v>
      </c>
      <c r="H113" s="62">
        <v>6.3893300000000005E-8</v>
      </c>
      <c r="I113" s="30"/>
      <c r="J113" s="147"/>
      <c r="K113" s="148"/>
      <c r="L113" s="149"/>
      <c r="M113" s="1"/>
    </row>
    <row r="114" spans="2:13">
      <c r="B114" s="20" t="s">
        <v>430</v>
      </c>
      <c r="C114" s="21" t="s">
        <v>431</v>
      </c>
      <c r="D114" s="21" t="s">
        <v>432</v>
      </c>
      <c r="E114" s="61">
        <v>2.5522664609999999</v>
      </c>
      <c r="F114" s="62">
        <v>3.7945999999999998E-4</v>
      </c>
      <c r="G114" s="61">
        <v>3.4737163419999999</v>
      </c>
      <c r="H114" s="62">
        <v>1.7727300000000001E-4</v>
      </c>
      <c r="I114" s="30"/>
      <c r="J114" s="147"/>
      <c r="K114" s="148"/>
      <c r="L114" s="149"/>
      <c r="M114" s="1"/>
    </row>
    <row r="115" spans="2:13">
      <c r="B115" s="20" t="s">
        <v>433</v>
      </c>
      <c r="C115" s="21" t="s">
        <v>434</v>
      </c>
      <c r="D115" s="21" t="s">
        <v>435</v>
      </c>
      <c r="E115" s="61">
        <v>3.1281010669999998</v>
      </c>
      <c r="F115" s="62">
        <v>2.5648800000000001E-5</v>
      </c>
      <c r="G115" s="61">
        <v>2.2097551910000002</v>
      </c>
      <c r="H115" s="62">
        <v>6.0854599999999998E-5</v>
      </c>
      <c r="I115" s="30"/>
      <c r="J115" s="147"/>
      <c r="K115" s="148"/>
      <c r="L115" s="149"/>
      <c r="M115" s="1"/>
    </row>
    <row r="116" spans="2:13">
      <c r="B116" s="20" t="s">
        <v>436</v>
      </c>
      <c r="C116" s="21" t="s">
        <v>437</v>
      </c>
      <c r="D116" s="21" t="s">
        <v>438</v>
      </c>
      <c r="E116" s="61">
        <v>2.997756613</v>
      </c>
      <c r="F116" s="62">
        <v>6.76634E-9</v>
      </c>
      <c r="G116" s="61">
        <v>2.055103474</v>
      </c>
      <c r="H116" s="62">
        <v>8.7697300000000005E-10</v>
      </c>
      <c r="I116" s="30"/>
      <c r="J116" s="147"/>
      <c r="K116" s="148"/>
      <c r="L116" s="149"/>
      <c r="M116" s="1"/>
    </row>
    <row r="117" spans="2:13">
      <c r="B117" s="20" t="s">
        <v>439</v>
      </c>
      <c r="C117" s="21" t="s">
        <v>440</v>
      </c>
      <c r="D117" s="21" t="s">
        <v>441</v>
      </c>
      <c r="E117" s="61">
        <v>3.4746064809999999</v>
      </c>
      <c r="F117" s="62">
        <v>3.2387199999999999E-15</v>
      </c>
      <c r="G117" s="61">
        <v>2.3734725239999999</v>
      </c>
      <c r="H117" s="62">
        <v>2.4846199999999999E-7</v>
      </c>
      <c r="I117" s="30"/>
      <c r="J117" s="147"/>
      <c r="K117" s="148"/>
      <c r="L117" s="149"/>
      <c r="M117" s="1"/>
    </row>
    <row r="118" spans="2:13">
      <c r="B118" s="20" t="s">
        <v>305</v>
      </c>
      <c r="C118" s="21" t="s">
        <v>306</v>
      </c>
      <c r="D118" s="21" t="s">
        <v>307</v>
      </c>
      <c r="E118" s="61">
        <v>3.4445801770000002</v>
      </c>
      <c r="F118" s="62">
        <v>3.92848E-22</v>
      </c>
      <c r="G118" s="61">
        <v>2.2026583190000002</v>
      </c>
      <c r="H118" s="62">
        <v>1.40597E-6</v>
      </c>
      <c r="I118" s="30"/>
      <c r="J118" s="147"/>
      <c r="K118" s="148"/>
      <c r="L118" s="149"/>
      <c r="M118" s="1"/>
    </row>
    <row r="119" spans="2:13">
      <c r="B119" s="20" t="s">
        <v>442</v>
      </c>
      <c r="C119" s="21" t="s">
        <v>443</v>
      </c>
      <c r="D119" s="21" t="s">
        <v>444</v>
      </c>
      <c r="E119" s="61">
        <v>2.6630492370000001</v>
      </c>
      <c r="F119" s="62">
        <v>1.55419E-9</v>
      </c>
      <c r="G119" s="61">
        <v>1.816649357</v>
      </c>
      <c r="H119" s="62">
        <v>1.2837999999999999E-4</v>
      </c>
      <c r="I119" s="30"/>
      <c r="J119" s="147"/>
      <c r="K119" s="148"/>
      <c r="L119" s="149"/>
      <c r="M119" s="1"/>
    </row>
    <row r="120" spans="2:13">
      <c r="B120" s="20" t="s">
        <v>445</v>
      </c>
      <c r="C120" s="21" t="s">
        <v>446</v>
      </c>
      <c r="D120" s="21" t="s">
        <v>447</v>
      </c>
      <c r="E120" s="61">
        <v>4.1875544109999998</v>
      </c>
      <c r="F120" s="62">
        <v>2.1311399999999999E-11</v>
      </c>
      <c r="G120" s="61">
        <v>2.617837186</v>
      </c>
      <c r="H120" s="62">
        <v>3.1862600000000002E-5</v>
      </c>
      <c r="I120" s="30"/>
      <c r="J120" s="147"/>
      <c r="K120" s="148"/>
      <c r="L120" s="149"/>
      <c r="M120" s="1"/>
    </row>
    <row r="121" spans="2:13">
      <c r="B121" s="20" t="s">
        <v>448</v>
      </c>
      <c r="C121" s="21" t="s">
        <v>449</v>
      </c>
      <c r="D121" s="21" t="s">
        <v>450</v>
      </c>
      <c r="E121" s="61">
        <v>4.2268718830000003</v>
      </c>
      <c r="F121" s="62">
        <v>2.58496E-6</v>
      </c>
      <c r="G121" s="61">
        <v>3.2880572300000002</v>
      </c>
      <c r="H121" s="62">
        <v>2.9511099999999999E-10</v>
      </c>
      <c r="I121" s="30"/>
      <c r="J121" s="147"/>
      <c r="K121" s="148"/>
      <c r="L121" s="149"/>
      <c r="M121" s="1"/>
    </row>
    <row r="122" spans="2:13">
      <c r="B122" s="20" t="s">
        <v>61</v>
      </c>
      <c r="C122" s="21" t="s">
        <v>60</v>
      </c>
      <c r="D122" s="21" t="s">
        <v>200</v>
      </c>
      <c r="E122" s="61">
        <v>12.91918628</v>
      </c>
      <c r="F122" s="62">
        <v>2.12671E-8</v>
      </c>
      <c r="G122" s="61">
        <v>4.1879354229999999</v>
      </c>
      <c r="H122" s="62">
        <v>8.9435299999999997E-4</v>
      </c>
      <c r="I122" s="30"/>
      <c r="J122" s="147"/>
      <c r="K122" s="148"/>
      <c r="L122" s="149"/>
      <c r="M122" s="1"/>
    </row>
    <row r="123" spans="2:13">
      <c r="B123" s="20" t="s">
        <v>451</v>
      </c>
      <c r="C123" s="21" t="s">
        <v>452</v>
      </c>
      <c r="D123" s="21" t="s">
        <v>453</v>
      </c>
      <c r="E123" s="61">
        <v>4.0834609100000003</v>
      </c>
      <c r="F123" s="62">
        <v>2.8612E-13</v>
      </c>
      <c r="G123" s="61">
        <v>2.493170144</v>
      </c>
      <c r="H123" s="62">
        <v>6.4926399999999996E-5</v>
      </c>
      <c r="I123" s="30"/>
      <c r="J123" s="147"/>
      <c r="K123" s="148"/>
      <c r="L123" s="149"/>
      <c r="M123" s="1"/>
    </row>
    <row r="124" spans="2:13">
      <c r="B124" s="20" t="s">
        <v>454</v>
      </c>
      <c r="C124" s="21" t="s">
        <v>455</v>
      </c>
      <c r="D124" s="21" t="s">
        <v>456</v>
      </c>
      <c r="E124" s="61">
        <v>16.791664310000002</v>
      </c>
      <c r="F124" s="62">
        <v>8.8740799999999997E-24</v>
      </c>
      <c r="G124" s="61">
        <v>1.9352939549999999</v>
      </c>
      <c r="H124" s="62">
        <v>3.207751E-3</v>
      </c>
      <c r="I124" s="30"/>
      <c r="J124" s="147"/>
      <c r="K124" s="148"/>
      <c r="L124" s="149"/>
      <c r="M124" s="1"/>
    </row>
    <row r="125" spans="2:13">
      <c r="B125" s="20" t="s">
        <v>402</v>
      </c>
      <c r="C125" s="21" t="s">
        <v>403</v>
      </c>
      <c r="D125" s="21" t="s">
        <v>404</v>
      </c>
      <c r="E125" s="61">
        <v>1.9614159739999999</v>
      </c>
      <c r="F125" s="62">
        <v>1.94798E-10</v>
      </c>
      <c r="G125" s="61">
        <v>1.6118791649999999</v>
      </c>
      <c r="H125" s="62">
        <v>1.39178E-6</v>
      </c>
      <c r="I125" s="30"/>
      <c r="J125" s="147"/>
      <c r="K125" s="148"/>
      <c r="L125" s="149"/>
      <c r="M125" s="1"/>
    </row>
    <row r="126" spans="2:13">
      <c r="B126" s="20" t="s">
        <v>457</v>
      </c>
      <c r="C126" s="21" t="s">
        <v>458</v>
      </c>
      <c r="D126" s="21" t="s">
        <v>459</v>
      </c>
      <c r="E126" s="61">
        <v>2.0124816569999999</v>
      </c>
      <c r="F126" s="62">
        <v>1.3856200000000001E-4</v>
      </c>
      <c r="G126" s="61">
        <v>2.0067902000000002</v>
      </c>
      <c r="H126" s="62">
        <v>1.07178E-7</v>
      </c>
      <c r="I126" s="30"/>
      <c r="J126" s="147"/>
      <c r="K126" s="148"/>
      <c r="L126" s="149"/>
      <c r="M126" s="1"/>
    </row>
    <row r="127" spans="2:13">
      <c r="B127" s="20" t="s">
        <v>460</v>
      </c>
      <c r="C127" s="21" t="s">
        <v>461</v>
      </c>
      <c r="D127" s="21" t="s">
        <v>462</v>
      </c>
      <c r="E127" s="61">
        <v>2.2336814469999999</v>
      </c>
      <c r="F127" s="62">
        <v>1.3775299999999999E-6</v>
      </c>
      <c r="G127" s="61">
        <v>2.2144003250000002</v>
      </c>
      <c r="H127" s="62">
        <v>1.31793E-11</v>
      </c>
      <c r="I127" s="30"/>
      <c r="J127" s="147"/>
      <c r="K127" s="148"/>
      <c r="L127" s="149"/>
      <c r="M127" s="1"/>
    </row>
    <row r="128" spans="2:13">
      <c r="B128" s="20" t="s">
        <v>405</v>
      </c>
      <c r="C128" s="21" t="s">
        <v>406</v>
      </c>
      <c r="D128" s="21" t="s">
        <v>407</v>
      </c>
      <c r="E128" s="61">
        <v>2.9691127609999999</v>
      </c>
      <c r="F128" s="62">
        <v>2.7688500000000002E-10</v>
      </c>
      <c r="G128" s="61">
        <v>1.908302604</v>
      </c>
      <c r="H128" s="62">
        <v>1.1821399999999999E-6</v>
      </c>
      <c r="I128" s="30"/>
      <c r="J128" s="147"/>
      <c r="K128" s="148"/>
      <c r="L128" s="149"/>
      <c r="M128" s="1"/>
    </row>
    <row r="129" spans="2:13">
      <c r="B129" s="20" t="s">
        <v>408</v>
      </c>
      <c r="C129" s="21" t="s">
        <v>409</v>
      </c>
      <c r="D129" s="21" t="s">
        <v>410</v>
      </c>
      <c r="E129" s="61">
        <v>3.5218841240000001</v>
      </c>
      <c r="F129" s="62">
        <v>6.6742800000000007E-8</v>
      </c>
      <c r="G129" s="61">
        <v>1.872458084</v>
      </c>
      <c r="H129" s="62">
        <v>6.6318799999999999E-5</v>
      </c>
      <c r="I129" s="30"/>
      <c r="J129" s="147"/>
      <c r="K129" s="148"/>
      <c r="L129" s="149"/>
      <c r="M129" s="1"/>
    </row>
    <row r="130" spans="2:13">
      <c r="B130" s="20" t="s">
        <v>463</v>
      </c>
      <c r="C130" s="21" t="s">
        <v>464</v>
      </c>
      <c r="D130" s="21" t="s">
        <v>465</v>
      </c>
      <c r="E130" s="61">
        <v>5.2429474239999996</v>
      </c>
      <c r="F130" s="62">
        <v>4.7062900000000002E-17</v>
      </c>
      <c r="G130" s="61">
        <v>3.3709292479999999</v>
      </c>
      <c r="H130" s="62">
        <v>5.1112899999999997E-8</v>
      </c>
      <c r="I130" s="30"/>
      <c r="J130" s="147"/>
      <c r="K130" s="148"/>
      <c r="L130" s="149"/>
      <c r="M130" s="1"/>
    </row>
    <row r="131" spans="2:13">
      <c r="B131" s="20" t="s">
        <v>466</v>
      </c>
      <c r="C131" s="21" t="s">
        <v>467</v>
      </c>
      <c r="D131" s="21" t="s">
        <v>468</v>
      </c>
      <c r="E131" s="61">
        <v>2.0779770790000001</v>
      </c>
      <c r="F131" s="62">
        <v>4.60216E-5</v>
      </c>
      <c r="G131" s="61">
        <v>2.214731467</v>
      </c>
      <c r="H131" s="62">
        <v>7.6518799999999998E-7</v>
      </c>
      <c r="I131" s="30"/>
      <c r="J131" s="147"/>
      <c r="K131" s="148"/>
      <c r="L131" s="149"/>
      <c r="M131" s="1"/>
    </row>
    <row r="132" spans="2:13">
      <c r="B132" s="34" t="s">
        <v>362</v>
      </c>
      <c r="C132" s="30" t="s">
        <v>363</v>
      </c>
      <c r="D132" s="30" t="s">
        <v>364</v>
      </c>
      <c r="E132" s="69">
        <v>31.651459899999999</v>
      </c>
      <c r="F132" s="62">
        <v>1.7490400000000001E-35</v>
      </c>
      <c r="G132" s="61"/>
      <c r="H132" s="62"/>
      <c r="I132" s="30"/>
      <c r="J132" s="147"/>
      <c r="K132" s="148"/>
      <c r="L132" s="149"/>
      <c r="M132" s="1"/>
    </row>
    <row r="133" spans="2:13">
      <c r="B133" s="34" t="s">
        <v>469</v>
      </c>
      <c r="C133" s="30" t="s">
        <v>470</v>
      </c>
      <c r="D133" s="21" t="s">
        <v>471</v>
      </c>
      <c r="E133" s="69">
        <v>3.439041945</v>
      </c>
      <c r="F133" s="157">
        <v>1.13E-12</v>
      </c>
      <c r="G133" s="69">
        <v>2.726209833</v>
      </c>
      <c r="H133" s="157">
        <v>1.09E-10</v>
      </c>
      <c r="I133" s="30"/>
      <c r="J133" s="147"/>
      <c r="K133" s="148"/>
      <c r="L133" s="149"/>
      <c r="M133" s="1"/>
    </row>
    <row r="134" spans="2:13">
      <c r="B134" s="168"/>
      <c r="C134" s="138"/>
      <c r="D134" s="138"/>
      <c r="E134" s="169"/>
      <c r="F134" s="170"/>
      <c r="G134" s="169"/>
      <c r="H134" s="170"/>
      <c r="I134" s="151"/>
      <c r="J134" s="154"/>
      <c r="K134" s="155"/>
      <c r="L134" s="156"/>
      <c r="M134" s="1"/>
    </row>
    <row r="135" spans="2:13">
      <c r="B135" s="15"/>
      <c r="C135" s="16"/>
      <c r="D135" s="16"/>
      <c r="E135" s="59"/>
      <c r="F135" s="70"/>
      <c r="G135" s="59"/>
      <c r="H135" s="70"/>
      <c r="I135" s="16"/>
      <c r="J135" s="130"/>
      <c r="K135" s="131"/>
      <c r="L135" s="132"/>
    </row>
    <row r="136" spans="2:13">
      <c r="B136" s="20" t="s">
        <v>344</v>
      </c>
      <c r="C136" s="24" t="s">
        <v>345</v>
      </c>
      <c r="D136" s="21" t="s">
        <v>346</v>
      </c>
      <c r="E136" s="61">
        <v>0.24658035868485523</v>
      </c>
      <c r="F136" s="62">
        <v>1.12754993483476E-10</v>
      </c>
      <c r="G136" s="61">
        <v>0.12524248278290848</v>
      </c>
      <c r="H136" s="62">
        <v>2.6848177183971902E-34</v>
      </c>
      <c r="I136" s="16" t="s">
        <v>472</v>
      </c>
      <c r="J136" s="130" t="s">
        <v>473</v>
      </c>
      <c r="K136" s="16" t="s">
        <v>474</v>
      </c>
      <c r="L136" s="146" t="s">
        <v>475</v>
      </c>
    </row>
    <row r="137" spans="2:13">
      <c r="B137" s="15" t="s">
        <v>314</v>
      </c>
      <c r="C137" s="16" t="s">
        <v>315</v>
      </c>
      <c r="D137" s="16" t="s">
        <v>316</v>
      </c>
      <c r="E137" s="59">
        <v>0.47349401035082322</v>
      </c>
      <c r="F137" s="70">
        <v>6.1385582737500299E-4</v>
      </c>
      <c r="G137" s="59">
        <v>0.30720768108742053</v>
      </c>
      <c r="H137" s="70">
        <v>3.1191927805716698E-13</v>
      </c>
      <c r="I137" s="16"/>
      <c r="J137" s="130"/>
      <c r="K137" s="16"/>
      <c r="L137" s="146"/>
    </row>
    <row r="138" spans="2:13">
      <c r="B138" s="20" t="s">
        <v>275</v>
      </c>
      <c r="C138" s="24" t="s">
        <v>276</v>
      </c>
      <c r="D138" s="21" t="s">
        <v>277</v>
      </c>
      <c r="E138" s="61">
        <v>0.57445156291323707</v>
      </c>
      <c r="F138" s="62">
        <v>5.2937829704151796E-4</v>
      </c>
      <c r="G138" s="61">
        <v>0.32755006276255982</v>
      </c>
      <c r="H138" s="62">
        <v>7.6469937784514205E-13</v>
      </c>
      <c r="I138" s="16"/>
      <c r="J138" s="130"/>
      <c r="K138" s="16"/>
      <c r="L138" s="146"/>
    </row>
    <row r="139" spans="2:13">
      <c r="B139" s="20" t="s">
        <v>350</v>
      </c>
      <c r="C139" s="24" t="s">
        <v>351</v>
      </c>
      <c r="D139" s="21" t="s">
        <v>352</v>
      </c>
      <c r="E139" s="61">
        <v>0.34089288816549146</v>
      </c>
      <c r="F139" s="62">
        <v>1.13457771348688E-5</v>
      </c>
      <c r="G139" s="61">
        <v>0.22882957440367857</v>
      </c>
      <c r="H139" s="62">
        <v>3.15066179070305E-10</v>
      </c>
      <c r="I139" s="16"/>
      <c r="J139" s="130"/>
      <c r="K139" s="16"/>
      <c r="L139" s="146"/>
    </row>
    <row r="140" spans="2:13">
      <c r="B140" s="20" t="s">
        <v>296</v>
      </c>
      <c r="C140" s="24" t="s">
        <v>297</v>
      </c>
      <c r="D140" s="21" t="s">
        <v>298</v>
      </c>
      <c r="E140" s="61">
        <v>3.0331661866761981</v>
      </c>
      <c r="F140" s="62">
        <v>1.98382313245389E-11</v>
      </c>
      <c r="G140" s="61">
        <v>0.2218971758632356</v>
      </c>
      <c r="H140" s="62">
        <v>2.6608510869840302E-28</v>
      </c>
      <c r="I140" s="16"/>
      <c r="J140" s="130"/>
      <c r="K140" s="16"/>
      <c r="L140" s="146"/>
    </row>
    <row r="141" spans="2:13">
      <c r="B141" s="20" t="s">
        <v>424</v>
      </c>
      <c r="C141" s="21" t="s">
        <v>425</v>
      </c>
      <c r="D141" s="21" t="s">
        <v>426</v>
      </c>
      <c r="E141" s="61">
        <v>4.0388097910000003</v>
      </c>
      <c r="F141" s="62">
        <v>2.31134E-21</v>
      </c>
      <c r="G141" s="61">
        <v>2.454496335</v>
      </c>
      <c r="H141" s="62">
        <v>8.9950899999999994E-9</v>
      </c>
      <c r="I141" s="16"/>
      <c r="J141" s="130"/>
      <c r="K141" s="16"/>
      <c r="L141" s="146"/>
    </row>
    <row r="142" spans="2:13">
      <c r="B142" s="15" t="s">
        <v>476</v>
      </c>
      <c r="C142" s="16" t="s">
        <v>477</v>
      </c>
      <c r="D142" s="16" t="s">
        <v>478</v>
      </c>
      <c r="E142" s="59">
        <f>2^(1.41112685416026)</f>
        <v>2.6594480476360305</v>
      </c>
      <c r="F142" s="70">
        <v>3.49916570927756E-9</v>
      </c>
      <c r="G142" s="59">
        <f>2^(1.2525585769491)</f>
        <v>2.3826360197407941</v>
      </c>
      <c r="H142" s="70">
        <v>4.52719307048616E-14</v>
      </c>
      <c r="I142" s="16"/>
      <c r="J142" s="130"/>
      <c r="K142" s="16"/>
      <c r="L142" s="146"/>
    </row>
    <row r="143" spans="2:13">
      <c r="B143" s="20" t="s">
        <v>359</v>
      </c>
      <c r="C143" s="21" t="s">
        <v>360</v>
      </c>
      <c r="D143" s="21" t="s">
        <v>361</v>
      </c>
      <c r="E143" s="61">
        <v>2.6895336150000002</v>
      </c>
      <c r="F143" s="62">
        <v>9.4799999999999997E-7</v>
      </c>
      <c r="G143" s="61">
        <v>3.2612554020000002</v>
      </c>
      <c r="H143" s="62">
        <v>2.1700000000000002E-9</v>
      </c>
      <c r="I143" s="16"/>
      <c r="J143" s="130"/>
      <c r="K143" s="16"/>
      <c r="L143" s="146"/>
    </row>
    <row r="144" spans="2:13">
      <c r="B144" s="20" t="s">
        <v>305</v>
      </c>
      <c r="C144" s="24" t="s">
        <v>306</v>
      </c>
      <c r="D144" s="21" t="s">
        <v>307</v>
      </c>
      <c r="E144" s="61">
        <v>3.4445801771354523</v>
      </c>
      <c r="F144" s="62">
        <v>3.9284798494851E-22</v>
      </c>
      <c r="G144" s="61">
        <v>2.2026583190958711</v>
      </c>
      <c r="H144" s="62">
        <v>1.4059674965422201E-6</v>
      </c>
      <c r="I144" s="16"/>
      <c r="J144" s="130"/>
      <c r="K144" s="16"/>
      <c r="L144" s="146"/>
    </row>
    <row r="145" spans="2:12">
      <c r="B145" s="15" t="s">
        <v>479</v>
      </c>
      <c r="C145" s="16" t="s">
        <v>480</v>
      </c>
      <c r="D145" s="16" t="s">
        <v>481</v>
      </c>
      <c r="E145" s="59">
        <v>3.7583466388430455</v>
      </c>
      <c r="F145" s="70">
        <v>1.20146497071128E-11</v>
      </c>
      <c r="G145" s="59">
        <v>3.8880714494083364</v>
      </c>
      <c r="H145" s="70">
        <v>7.5455480069585605E-11</v>
      </c>
      <c r="I145" s="16"/>
      <c r="J145" s="130"/>
      <c r="K145" s="16"/>
      <c r="L145" s="146"/>
    </row>
    <row r="146" spans="2:12">
      <c r="B146" s="15" t="s">
        <v>482</v>
      </c>
      <c r="C146" s="16" t="s">
        <v>483</v>
      </c>
      <c r="D146" s="16" t="s">
        <v>484</v>
      </c>
      <c r="E146" s="59">
        <v>4.1068881762964793</v>
      </c>
      <c r="F146" s="70">
        <v>6.8146275154239804E-29</v>
      </c>
      <c r="G146" s="59">
        <v>4.3637633037294608</v>
      </c>
      <c r="H146" s="70">
        <v>1.8249774585860799E-19</v>
      </c>
      <c r="I146" s="16"/>
      <c r="J146" s="130"/>
      <c r="K146" s="16"/>
      <c r="L146" s="146"/>
    </row>
    <row r="147" spans="2:12">
      <c r="B147" s="20" t="s">
        <v>485</v>
      </c>
      <c r="C147" s="21" t="s">
        <v>486</v>
      </c>
      <c r="D147" s="16" t="s">
        <v>487</v>
      </c>
      <c r="E147" s="61">
        <v>2.668396863175023</v>
      </c>
      <c r="F147" s="62">
        <v>1.0565588581612E-10</v>
      </c>
      <c r="G147" s="61">
        <v>2.4024116916968334</v>
      </c>
      <c r="H147" s="62">
        <v>1.45568130744735E-6</v>
      </c>
      <c r="I147" s="16"/>
      <c r="J147" s="130"/>
      <c r="K147" s="16"/>
      <c r="L147" s="146"/>
    </row>
    <row r="148" spans="2:12">
      <c r="B148" s="15" t="s">
        <v>488</v>
      </c>
      <c r="C148" s="16" t="s">
        <v>489</v>
      </c>
      <c r="D148" s="16" t="s">
        <v>490</v>
      </c>
      <c r="E148" s="59">
        <v>2.3805224717370823</v>
      </c>
      <c r="F148" s="70">
        <v>3.4662909959110601E-11</v>
      </c>
      <c r="G148" s="59">
        <v>1.8786047823628478</v>
      </c>
      <c r="H148" s="70">
        <v>1.2468875756705401E-6</v>
      </c>
      <c r="I148" s="16"/>
      <c r="J148" s="130"/>
      <c r="K148" s="16"/>
      <c r="L148" s="146"/>
    </row>
    <row r="149" spans="2:12" ht="16" thickBot="1">
      <c r="B149" s="171" t="s">
        <v>402</v>
      </c>
      <c r="C149" s="172" t="s">
        <v>403</v>
      </c>
      <c r="D149" s="172" t="s">
        <v>404</v>
      </c>
      <c r="E149" s="173">
        <v>1.9614159739999999</v>
      </c>
      <c r="F149" s="174">
        <v>1.94798E-10</v>
      </c>
      <c r="G149" s="173">
        <v>1.6118791649999999</v>
      </c>
      <c r="H149" s="174">
        <v>1.39178E-6</v>
      </c>
      <c r="I149" s="38"/>
      <c r="J149" s="175"/>
      <c r="K149" s="38"/>
      <c r="L149" s="176"/>
    </row>
    <row r="150" spans="2:12">
      <c r="F150" s="4"/>
      <c r="J150" s="12"/>
    </row>
    <row r="151" spans="2:12">
      <c r="F151" s="4"/>
      <c r="J151" s="12"/>
    </row>
    <row r="152" spans="2:12">
      <c r="J152" s="12"/>
    </row>
    <row r="153" spans="2:12">
      <c r="J153" s="12"/>
    </row>
    <row r="154" spans="2:12">
      <c r="J154" s="12"/>
    </row>
    <row r="155" spans="2:12">
      <c r="J155" s="12"/>
    </row>
    <row r="156" spans="2:12">
      <c r="J156" s="12"/>
    </row>
    <row r="157" spans="2:12">
      <c r="J157" s="12"/>
    </row>
    <row r="158" spans="2:12">
      <c r="J158" s="12"/>
    </row>
    <row r="159" spans="2:12">
      <c r="J159" s="12"/>
    </row>
    <row r="160" spans="2:12">
      <c r="J160" s="12"/>
    </row>
    <row r="161" spans="10:10">
      <c r="J161" s="12"/>
    </row>
    <row r="162" spans="10:10">
      <c r="J162" s="12"/>
    </row>
    <row r="163" spans="10:10">
      <c r="J163" s="12"/>
    </row>
    <row r="164" spans="10:10">
      <c r="J164" s="12"/>
    </row>
    <row r="165" spans="10:10">
      <c r="J165" s="12"/>
    </row>
    <row r="166" spans="10:10">
      <c r="J166" s="12"/>
    </row>
    <row r="167" spans="10:10">
      <c r="J167" s="12"/>
    </row>
    <row r="168" spans="10:10">
      <c r="J168" s="12"/>
    </row>
    <row r="169" spans="10:10">
      <c r="J169" s="12"/>
    </row>
    <row r="170" spans="10:10">
      <c r="J170" s="12"/>
    </row>
    <row r="171" spans="10:10">
      <c r="J171" s="12"/>
    </row>
    <row r="172" spans="10:10">
      <c r="J172" s="12"/>
    </row>
    <row r="173" spans="10:10">
      <c r="J173" s="12"/>
    </row>
    <row r="174" spans="10:10">
      <c r="J174" s="12"/>
    </row>
    <row r="175" spans="10:10">
      <c r="J175" s="12"/>
    </row>
    <row r="176" spans="10:10">
      <c r="J176" s="12"/>
    </row>
    <row r="177" spans="10:10">
      <c r="J177" s="12"/>
    </row>
    <row r="178" spans="10:10">
      <c r="J178" s="12"/>
    </row>
    <row r="179" spans="10:10">
      <c r="J179" s="12"/>
    </row>
    <row r="180" spans="10:10">
      <c r="J180" s="12"/>
    </row>
    <row r="181" spans="10:10">
      <c r="J181" s="12"/>
    </row>
    <row r="182" spans="10:10">
      <c r="J182" s="12"/>
    </row>
    <row r="183" spans="10:10">
      <c r="J183" s="12"/>
    </row>
    <row r="184" spans="10:10">
      <c r="J184" s="12"/>
    </row>
    <row r="185" spans="10:10">
      <c r="J185" s="12"/>
    </row>
    <row r="186" spans="10:10">
      <c r="J186" s="12"/>
    </row>
    <row r="187" spans="10:10">
      <c r="J187" s="12"/>
    </row>
    <row r="188" spans="10:10">
      <c r="J188" s="12"/>
    </row>
  </sheetData>
  <mergeCells count="1">
    <mergeCell ref="B3:M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93"/>
  <sheetViews>
    <sheetView topLeftCell="A2" workbookViewId="0">
      <selection activeCell="R12" sqref="R12"/>
    </sheetView>
  </sheetViews>
  <sheetFormatPr baseColWidth="10" defaultRowHeight="15" x14ac:dyDescent="0"/>
  <cols>
    <col min="2" max="2" width="52.1640625" customWidth="1"/>
    <col min="3" max="3" width="24.5" customWidth="1"/>
    <col min="4" max="4" width="28.1640625" customWidth="1"/>
    <col min="5" max="5" width="23.83203125" customWidth="1"/>
    <col min="6" max="6" width="23.1640625" customWidth="1"/>
    <col min="7" max="7" width="21.5" customWidth="1"/>
    <col min="8" max="8" width="21.83203125" customWidth="1"/>
    <col min="9" max="9" width="23.1640625" customWidth="1"/>
  </cols>
  <sheetData>
    <row r="3" spans="2:9" ht="18">
      <c r="B3" s="203" t="s">
        <v>491</v>
      </c>
      <c r="C3" s="203"/>
      <c r="D3" s="203"/>
      <c r="E3" s="203"/>
      <c r="F3" s="203"/>
      <c r="G3" s="203"/>
      <c r="H3" s="203"/>
      <c r="I3" s="203"/>
    </row>
    <row r="4" spans="2:9">
      <c r="B4" s="177" t="s">
        <v>168</v>
      </c>
      <c r="C4" s="177" t="s">
        <v>492</v>
      </c>
    </row>
    <row r="5" spans="2:9">
      <c r="B5" s="1" t="s">
        <v>226</v>
      </c>
      <c r="C5" s="178"/>
    </row>
    <row r="6" spans="2:9" ht="16" thickBot="1"/>
    <row r="7" spans="2:9" ht="16" thickBot="1">
      <c r="D7" s="179" t="s">
        <v>170</v>
      </c>
      <c r="E7" s="14"/>
      <c r="F7" s="102"/>
      <c r="G7" s="179" t="s">
        <v>232</v>
      </c>
      <c r="H7" s="14"/>
      <c r="I7" s="102"/>
    </row>
    <row r="8" spans="2:9" ht="16" thickBot="1">
      <c r="B8" s="180" t="s">
        <v>1</v>
      </c>
      <c r="C8" s="181" t="s">
        <v>0</v>
      </c>
      <c r="D8" s="182" t="s">
        <v>172</v>
      </c>
      <c r="E8" s="183" t="s">
        <v>229</v>
      </c>
      <c r="F8" s="184" t="s">
        <v>493</v>
      </c>
      <c r="G8" s="182" t="s">
        <v>172</v>
      </c>
      <c r="H8" s="183" t="s">
        <v>229</v>
      </c>
      <c r="I8" s="184" t="s">
        <v>493</v>
      </c>
    </row>
    <row r="9" spans="2:9">
      <c r="B9" s="185" t="s">
        <v>353</v>
      </c>
      <c r="C9" s="186" t="s">
        <v>354</v>
      </c>
      <c r="D9" s="185">
        <v>294.20631627769302</v>
      </c>
      <c r="E9" s="187">
        <v>3.2167193748492301E-64</v>
      </c>
      <c r="F9" s="188">
        <f t="shared" ref="F9:F72" si="0">-LOG10(E9)</f>
        <v>63.492586825100645</v>
      </c>
      <c r="G9" s="189">
        <v>21.985940483226134</v>
      </c>
      <c r="H9" s="187">
        <v>2.3588145092268801E-26</v>
      </c>
      <c r="I9" s="188">
        <f t="shared" ref="I9:I72" si="1">-LOG10(H9)</f>
        <v>25.627306209511413</v>
      </c>
    </row>
    <row r="10" spans="2:9">
      <c r="B10" s="84" t="s">
        <v>494</v>
      </c>
      <c r="C10" s="100" t="s">
        <v>495</v>
      </c>
      <c r="D10" s="84">
        <v>80.260997185567007</v>
      </c>
      <c r="E10" s="88">
        <v>2.21668000294734E-90</v>
      </c>
      <c r="F10" s="190">
        <f t="shared" si="0"/>
        <v>89.654296996549334</v>
      </c>
      <c r="G10" s="90">
        <v>11.990211769978739</v>
      </c>
      <c r="H10" s="88">
        <v>1.33762476733797E-34</v>
      </c>
      <c r="I10" s="190">
        <f t="shared" si="1"/>
        <v>33.873665698473665</v>
      </c>
    </row>
    <row r="11" spans="2:9">
      <c r="B11" s="84" t="s">
        <v>371</v>
      </c>
      <c r="C11" s="100" t="s">
        <v>372</v>
      </c>
      <c r="D11" s="84">
        <v>42.987139544957358</v>
      </c>
      <c r="E11" s="88">
        <v>7.1126353492803599E-67</v>
      </c>
      <c r="F11" s="190">
        <f t="shared" si="0"/>
        <v>66.147969456148886</v>
      </c>
      <c r="G11" s="90">
        <v>50.649216779220318</v>
      </c>
      <c r="H11" s="88">
        <v>6.8531550961161597E-32</v>
      </c>
      <c r="I11" s="190">
        <f t="shared" si="1"/>
        <v>31.164109439403209</v>
      </c>
    </row>
    <row r="12" spans="2:9">
      <c r="B12" s="84" t="s">
        <v>250</v>
      </c>
      <c r="C12" s="100" t="s">
        <v>251</v>
      </c>
      <c r="D12" s="84">
        <v>28.529746820377085</v>
      </c>
      <c r="E12" s="88">
        <v>3.2698958022486701E-16</v>
      </c>
      <c r="F12" s="190">
        <f t="shared" si="0"/>
        <v>15.485466086247795</v>
      </c>
      <c r="G12" s="90">
        <v>18.073332307607714</v>
      </c>
      <c r="H12" s="88">
        <v>2.4628698356077199E-63</v>
      </c>
      <c r="I12" s="190">
        <f t="shared" si="1"/>
        <v>62.608558540321312</v>
      </c>
    </row>
    <row r="13" spans="2:9">
      <c r="B13" s="84" t="s">
        <v>496</v>
      </c>
      <c r="C13" s="100" t="s">
        <v>497</v>
      </c>
      <c r="D13" s="84">
        <v>17.858678242577842</v>
      </c>
      <c r="E13" s="88">
        <v>5.86768473874787E-29</v>
      </c>
      <c r="F13" s="190">
        <f t="shared" si="0"/>
        <v>28.231533228145086</v>
      </c>
      <c r="G13" s="90">
        <v>4.0781286737804994</v>
      </c>
      <c r="H13" s="88">
        <v>5.17057419933662E-8</v>
      </c>
      <c r="I13" s="190">
        <f t="shared" si="1"/>
        <v>7.2864612252317125</v>
      </c>
    </row>
    <row r="14" spans="2:9">
      <c r="B14" s="84" t="s">
        <v>454</v>
      </c>
      <c r="C14" s="100" t="s">
        <v>455</v>
      </c>
      <c r="D14" s="84">
        <v>16.791664306535083</v>
      </c>
      <c r="E14" s="88">
        <v>8.8740785064361601E-24</v>
      </c>
      <c r="F14" s="190">
        <f t="shared" si="0"/>
        <v>23.051876733523319</v>
      </c>
      <c r="G14" s="90">
        <v>1.9352939550525392</v>
      </c>
      <c r="H14" s="88">
        <v>3.2077506291877298E-3</v>
      </c>
      <c r="I14" s="190">
        <f t="shared" si="1"/>
        <v>2.493799401166318</v>
      </c>
    </row>
    <row r="15" spans="2:9">
      <c r="B15" s="84" t="s">
        <v>266</v>
      </c>
      <c r="C15" s="100" t="s">
        <v>267</v>
      </c>
      <c r="D15" s="84">
        <v>14.701689383585016</v>
      </c>
      <c r="E15" s="88">
        <v>2.27359474046801E-25</v>
      </c>
      <c r="F15" s="190">
        <f t="shared" si="0"/>
        <v>24.643286944073697</v>
      </c>
      <c r="G15" s="90">
        <v>5.0353172422632282</v>
      </c>
      <c r="H15" s="88">
        <v>6.73910430028946E-10</v>
      </c>
      <c r="I15" s="190">
        <f t="shared" si="1"/>
        <v>9.1713978220539332</v>
      </c>
    </row>
    <row r="16" spans="2:9">
      <c r="B16" s="84" t="s">
        <v>498</v>
      </c>
      <c r="C16" s="100" t="s">
        <v>499</v>
      </c>
      <c r="D16" s="84">
        <v>13.646045389991908</v>
      </c>
      <c r="E16" s="88">
        <v>2.1900710936615301E-30</v>
      </c>
      <c r="F16" s="190">
        <f t="shared" si="0"/>
        <v>29.659541786948122</v>
      </c>
      <c r="G16" s="90">
        <v>4.2950445128061308</v>
      </c>
      <c r="H16" s="88">
        <v>2.0808690983851602E-12</v>
      </c>
      <c r="I16" s="190">
        <f t="shared" si="1"/>
        <v>11.681755239171887</v>
      </c>
    </row>
    <row r="17" spans="2:9">
      <c r="B17" s="191" t="s">
        <v>61</v>
      </c>
      <c r="C17" s="192" t="s">
        <v>60</v>
      </c>
      <c r="D17" s="191">
        <v>12.919186284820306</v>
      </c>
      <c r="E17" s="193">
        <v>2.12671300020775E-8</v>
      </c>
      <c r="F17" s="194">
        <f t="shared" si="0"/>
        <v>7.6722911141574253</v>
      </c>
      <c r="G17" s="195">
        <v>4.1879354227620045</v>
      </c>
      <c r="H17" s="193">
        <v>8.9435346712250698E-4</v>
      </c>
      <c r="I17" s="194">
        <f t="shared" si="1"/>
        <v>3.0484908050498318</v>
      </c>
    </row>
    <row r="18" spans="2:9">
      <c r="B18" s="84" t="s">
        <v>269</v>
      </c>
      <c r="C18" s="100" t="s">
        <v>270</v>
      </c>
      <c r="D18" s="84">
        <v>7.6701976178716018</v>
      </c>
      <c r="E18" s="88">
        <v>2.3815186927731801E-19</v>
      </c>
      <c r="F18" s="190">
        <f t="shared" si="0"/>
        <v>18.623146005319143</v>
      </c>
      <c r="G18" s="90">
        <v>3.2389913650327653</v>
      </c>
      <c r="H18" s="88">
        <v>5.1063392925196002E-3</v>
      </c>
      <c r="I18" s="190">
        <f t="shared" si="1"/>
        <v>2.2918903317226325</v>
      </c>
    </row>
    <row r="19" spans="2:9">
      <c r="B19" s="84" t="s">
        <v>500</v>
      </c>
      <c r="C19" s="100" t="s">
        <v>501</v>
      </c>
      <c r="D19" s="84">
        <v>7.1557599588536203</v>
      </c>
      <c r="E19" s="88">
        <v>4.2054615876306398E-18</v>
      </c>
      <c r="F19" s="190">
        <f t="shared" si="0"/>
        <v>17.376186329483414</v>
      </c>
      <c r="G19" s="90">
        <v>3.3995395756699254</v>
      </c>
      <c r="H19" s="88">
        <v>4.0490891369460399E-11</v>
      </c>
      <c r="I19" s="190">
        <f t="shared" si="1"/>
        <v>10.392642662535687</v>
      </c>
    </row>
    <row r="20" spans="2:9">
      <c r="B20" s="84" t="s">
        <v>244</v>
      </c>
      <c r="C20" s="100" t="s">
        <v>245</v>
      </c>
      <c r="D20" s="84">
        <v>6.8748954458917302</v>
      </c>
      <c r="E20" s="88">
        <v>2.5005157496636502E-25</v>
      </c>
      <c r="F20" s="190">
        <f t="shared" si="0"/>
        <v>24.60197040567521</v>
      </c>
      <c r="G20" s="90">
        <v>68.037725320691521</v>
      </c>
      <c r="H20" s="88">
        <v>1.8157793796959602E-102</v>
      </c>
      <c r="I20" s="190">
        <f t="shared" si="1"/>
        <v>101.74093692013277</v>
      </c>
    </row>
    <row r="21" spans="2:9">
      <c r="B21" s="84" t="s">
        <v>502</v>
      </c>
      <c r="C21" s="100" t="s">
        <v>503</v>
      </c>
      <c r="D21" s="84">
        <v>6.7900730081654794</v>
      </c>
      <c r="E21" s="88">
        <v>1.02677782092475E-32</v>
      </c>
      <c r="F21" s="190">
        <f t="shared" si="0"/>
        <v>31.9885235209453</v>
      </c>
      <c r="G21" s="90">
        <v>4.0370492403760858</v>
      </c>
      <c r="H21" s="88">
        <v>3.02994879660856E-15</v>
      </c>
      <c r="I21" s="190">
        <f t="shared" si="1"/>
        <v>14.518564710619231</v>
      </c>
    </row>
    <row r="22" spans="2:9">
      <c r="B22" s="84" t="s">
        <v>504</v>
      </c>
      <c r="C22" s="100" t="s">
        <v>505</v>
      </c>
      <c r="D22" s="84">
        <v>6.0303863975435048</v>
      </c>
      <c r="E22" s="88">
        <v>2.8850277573360101E-28</v>
      </c>
      <c r="F22" s="190">
        <f t="shared" si="0"/>
        <v>27.539850004068086</v>
      </c>
      <c r="G22" s="90">
        <v>2.439253146478968</v>
      </c>
      <c r="H22" s="88">
        <v>3.0783023141067499E-7</v>
      </c>
      <c r="I22" s="190">
        <f t="shared" si="1"/>
        <v>6.5116887311903362</v>
      </c>
    </row>
    <row r="23" spans="2:9">
      <c r="B23" s="84" t="s">
        <v>236</v>
      </c>
      <c r="C23" s="100" t="s">
        <v>237</v>
      </c>
      <c r="D23" s="84">
        <v>5.9755256404763699</v>
      </c>
      <c r="E23" s="88">
        <v>4.8161880104007103E-54</v>
      </c>
      <c r="F23" s="190">
        <f t="shared" si="0"/>
        <v>53.317296567787231</v>
      </c>
      <c r="G23" s="90">
        <v>5.8825051539584523</v>
      </c>
      <c r="H23" s="88">
        <v>1.31288395544168E-35</v>
      </c>
      <c r="I23" s="190">
        <f t="shared" si="1"/>
        <v>34.881773659088402</v>
      </c>
    </row>
    <row r="24" spans="2:9">
      <c r="B24" s="84" t="s">
        <v>13</v>
      </c>
      <c r="C24" s="100" t="s">
        <v>12</v>
      </c>
      <c r="D24" s="84">
        <v>5.8272503793735888</v>
      </c>
      <c r="E24" s="88">
        <v>4.2492976521426397E-20</v>
      </c>
      <c r="F24" s="190">
        <f t="shared" si="0"/>
        <v>19.371682846656896</v>
      </c>
      <c r="G24" s="90">
        <v>7.8429571659762658</v>
      </c>
      <c r="H24" s="88">
        <v>1.7112902002886301E-61</v>
      </c>
      <c r="I24" s="190">
        <f t="shared" si="1"/>
        <v>60.766676336632415</v>
      </c>
    </row>
    <row r="25" spans="2:9">
      <c r="B25" s="84" t="s">
        <v>411</v>
      </c>
      <c r="C25" s="100" t="s">
        <v>412</v>
      </c>
      <c r="D25" s="84">
        <v>5.8091410912438217</v>
      </c>
      <c r="E25" s="88">
        <v>4.7899551033998901E-19</v>
      </c>
      <c r="F25" s="190">
        <f t="shared" si="0"/>
        <v>18.319668557240355</v>
      </c>
      <c r="G25" s="90">
        <v>3.603459230366711</v>
      </c>
      <c r="H25" s="88">
        <v>1.39043839322409E-8</v>
      </c>
      <c r="I25" s="190">
        <f t="shared" si="1"/>
        <v>7.8568482488534359</v>
      </c>
    </row>
    <row r="26" spans="2:9">
      <c r="B26" s="84" t="s">
        <v>506</v>
      </c>
      <c r="C26" s="100" t="s">
        <v>507</v>
      </c>
      <c r="D26" s="84">
        <v>5.7502850566419559</v>
      </c>
      <c r="E26" s="88">
        <v>2.7295424092065602E-19</v>
      </c>
      <c r="F26" s="190">
        <f t="shared" si="0"/>
        <v>18.563910153623524</v>
      </c>
      <c r="G26" s="90">
        <v>2.8968639822011508</v>
      </c>
      <c r="H26" s="88">
        <v>5.08301145502942E-8</v>
      </c>
      <c r="I26" s="190">
        <f t="shared" si="1"/>
        <v>7.2938789115740104</v>
      </c>
    </row>
    <row r="27" spans="2:9">
      <c r="B27" s="84" t="s">
        <v>508</v>
      </c>
      <c r="C27" s="100" t="s">
        <v>509</v>
      </c>
      <c r="D27" s="84">
        <f>2^(2.51503488675797)</f>
        <v>5.7161147824254623</v>
      </c>
      <c r="E27" s="88">
        <v>2.2301882668264899E-13</v>
      </c>
      <c r="F27" s="190">
        <f t="shared" si="0"/>
        <v>12.651658473367691</v>
      </c>
      <c r="G27" s="90">
        <f>2^(1.05298858218974)</f>
        <v>2.0748234524507772</v>
      </c>
      <c r="H27" s="88">
        <v>6.1526560288019006E-8</v>
      </c>
      <c r="I27" s="190">
        <f t="shared" si="1"/>
        <v>7.2109373639577949</v>
      </c>
    </row>
    <row r="28" spans="2:9">
      <c r="B28" s="90" t="s">
        <v>510</v>
      </c>
      <c r="C28" s="100" t="s">
        <v>511</v>
      </c>
      <c r="D28" s="90">
        <v>5.6522586112038278</v>
      </c>
      <c r="E28" s="88">
        <v>9.11159682076779E-11</v>
      </c>
      <c r="F28" s="190">
        <f t="shared" si="0"/>
        <v>10.040405505609122</v>
      </c>
      <c r="G28" s="90">
        <v>2.3545447869995324</v>
      </c>
      <c r="H28" s="88">
        <v>7.8549087702845498E-5</v>
      </c>
      <c r="I28" s="190">
        <f t="shared" si="1"/>
        <v>4.1048588546459159</v>
      </c>
    </row>
    <row r="29" spans="2:9">
      <c r="B29" s="90" t="s">
        <v>510</v>
      </c>
      <c r="C29" s="100" t="s">
        <v>512</v>
      </c>
      <c r="D29" s="90">
        <v>5.6522586112038278</v>
      </c>
      <c r="E29" s="88">
        <v>9.11159682076779E-11</v>
      </c>
      <c r="F29" s="190">
        <f t="shared" si="0"/>
        <v>10.040405505609122</v>
      </c>
      <c r="G29" s="90">
        <v>2.3145429049972979</v>
      </c>
      <c r="H29" s="88">
        <v>8.9284258213137108E-6</v>
      </c>
      <c r="I29" s="190">
        <f t="shared" si="1"/>
        <v>5.0492251052079302</v>
      </c>
    </row>
    <row r="30" spans="2:9">
      <c r="B30" s="90" t="s">
        <v>513</v>
      </c>
      <c r="C30" s="100" t="s">
        <v>514</v>
      </c>
      <c r="D30" s="90">
        <v>5.6314809623321249</v>
      </c>
      <c r="E30" s="88">
        <v>3.1567381497808801E-15</v>
      </c>
      <c r="F30" s="190">
        <f t="shared" si="0"/>
        <v>14.500761441174504</v>
      </c>
      <c r="G30" s="90">
        <v>2.0273316562939248</v>
      </c>
      <c r="H30" s="88">
        <v>1.5019148404914199E-6</v>
      </c>
      <c r="I30" s="190">
        <f t="shared" si="1"/>
        <v>5.8233546914018604</v>
      </c>
    </row>
    <row r="31" spans="2:9">
      <c r="B31" s="84" t="s">
        <v>329</v>
      </c>
      <c r="C31" s="100" t="s">
        <v>330</v>
      </c>
      <c r="D31" s="84">
        <v>5.5985013136382022</v>
      </c>
      <c r="E31" s="88">
        <v>4.9988733050528098E-14</v>
      </c>
      <c r="F31" s="190">
        <f t="shared" si="0"/>
        <v>13.301127870171538</v>
      </c>
      <c r="G31" s="90">
        <v>3.5625876169527255</v>
      </c>
      <c r="H31" s="88">
        <v>9.6329578847887505E-8</v>
      </c>
      <c r="I31" s="190">
        <f t="shared" si="1"/>
        <v>7.0162403384415244</v>
      </c>
    </row>
    <row r="32" spans="2:9">
      <c r="B32" s="84" t="s">
        <v>515</v>
      </c>
      <c r="C32" s="100" t="s">
        <v>516</v>
      </c>
      <c r="D32" s="84">
        <v>5.4872797217952165</v>
      </c>
      <c r="E32" s="88">
        <v>7.8056730398134004E-16</v>
      </c>
      <c r="F32" s="190">
        <f t="shared" si="0"/>
        <v>15.107589644187073</v>
      </c>
      <c r="G32" s="90">
        <v>2.773385252462985</v>
      </c>
      <c r="H32" s="88">
        <v>3.1867238667346803E-5</v>
      </c>
      <c r="I32" s="190">
        <f t="shared" si="1"/>
        <v>4.4966555670091628</v>
      </c>
    </row>
    <row r="33" spans="2:9">
      <c r="B33" s="84" t="s">
        <v>517</v>
      </c>
      <c r="C33" s="100" t="s">
        <v>518</v>
      </c>
      <c r="D33" s="84">
        <v>5.4353999968524018</v>
      </c>
      <c r="E33" s="88">
        <v>1.36061772897054E-14</v>
      </c>
      <c r="F33" s="190">
        <f t="shared" si="0"/>
        <v>13.866263874442692</v>
      </c>
      <c r="G33" s="90">
        <v>4.8167179309877923</v>
      </c>
      <c r="H33" s="88">
        <v>2.4019419531478299E-9</v>
      </c>
      <c r="I33" s="190">
        <f t="shared" si="1"/>
        <v>8.6194374922421062</v>
      </c>
    </row>
    <row r="34" spans="2:9">
      <c r="B34" s="84" t="s">
        <v>519</v>
      </c>
      <c r="C34" s="100" t="s">
        <v>520</v>
      </c>
      <c r="D34" s="84">
        <v>5.3700127856049598</v>
      </c>
      <c r="E34" s="88">
        <v>2.7700904018111799E-13</v>
      </c>
      <c r="F34" s="190">
        <f t="shared" si="0"/>
        <v>12.557506057517825</v>
      </c>
      <c r="G34" s="90">
        <v>3.2778557467781959</v>
      </c>
      <c r="H34" s="88">
        <v>1.6371786260398001E-12</v>
      </c>
      <c r="I34" s="190">
        <f t="shared" si="1"/>
        <v>11.785903933861587</v>
      </c>
    </row>
    <row r="35" spans="2:9">
      <c r="B35" s="84" t="s">
        <v>463</v>
      </c>
      <c r="C35" s="100" t="s">
        <v>521</v>
      </c>
      <c r="D35" s="84">
        <v>5.2429474239128027</v>
      </c>
      <c r="E35" s="88">
        <v>4.7062943420208398E-17</v>
      </c>
      <c r="F35" s="190">
        <f t="shared" si="0"/>
        <v>16.3273209145765</v>
      </c>
      <c r="G35" s="90">
        <v>3.3709292482143529</v>
      </c>
      <c r="H35" s="88">
        <v>5.1112903320271702E-8</v>
      </c>
      <c r="I35" s="190">
        <f t="shared" si="1"/>
        <v>7.2914694495053043</v>
      </c>
    </row>
    <row r="36" spans="2:9">
      <c r="B36" s="84" t="s">
        <v>522</v>
      </c>
      <c r="C36" s="100" t="s">
        <v>523</v>
      </c>
      <c r="D36" s="84">
        <v>5.088260577602723</v>
      </c>
      <c r="E36" s="86">
        <v>5.7495814025460899E-11</v>
      </c>
      <c r="F36" s="190">
        <f t="shared" si="0"/>
        <v>10.240363772907235</v>
      </c>
      <c r="G36" s="84">
        <v>2.5238170397994741</v>
      </c>
      <c r="H36" s="86">
        <v>1.84970372473593E-5</v>
      </c>
      <c r="I36" s="190">
        <f t="shared" si="1"/>
        <v>4.7328978289032779</v>
      </c>
    </row>
    <row r="37" spans="2:9">
      <c r="B37" s="84" t="s">
        <v>524</v>
      </c>
      <c r="C37" s="100" t="s">
        <v>525</v>
      </c>
      <c r="D37" s="84">
        <v>5.0268330591194754</v>
      </c>
      <c r="E37" s="88">
        <v>1.7740644958527599E-18</v>
      </c>
      <c r="F37" s="190">
        <f t="shared" si="0"/>
        <v>17.751030595505533</v>
      </c>
      <c r="G37" s="90">
        <v>2.6605174904138451</v>
      </c>
      <c r="H37" s="88">
        <v>3.7233380848699401E-9</v>
      </c>
      <c r="I37" s="190">
        <f t="shared" si="1"/>
        <v>8.4290675273789475</v>
      </c>
    </row>
    <row r="38" spans="2:9">
      <c r="B38" s="90" t="s">
        <v>526</v>
      </c>
      <c r="C38" s="100" t="s">
        <v>527</v>
      </c>
      <c r="D38" s="90">
        <v>4.812183778221149</v>
      </c>
      <c r="E38" s="88">
        <v>5.4512527225474595E-10</v>
      </c>
      <c r="F38" s="190">
        <f t="shared" si="0"/>
        <v>9.2635036834165145</v>
      </c>
      <c r="G38" s="90">
        <v>2.3020417288532702</v>
      </c>
      <c r="H38" s="88">
        <v>3.44023265004252E-5</v>
      </c>
      <c r="I38" s="190">
        <f t="shared" si="1"/>
        <v>4.4634121867269663</v>
      </c>
    </row>
    <row r="39" spans="2:9">
      <c r="B39" s="84" t="s">
        <v>528</v>
      </c>
      <c r="C39" s="100" t="s">
        <v>529</v>
      </c>
      <c r="D39" s="84">
        <f>2^(2.23729279635669)</f>
        <v>4.7151144711990778</v>
      </c>
      <c r="E39" s="88">
        <v>9.6325120935517304E-14</v>
      </c>
      <c r="F39" s="190">
        <f t="shared" si="0"/>
        <v>13.016260437060927</v>
      </c>
      <c r="G39" s="90">
        <f>2^(1.72702470893659)</f>
        <v>3.310443961568406</v>
      </c>
      <c r="H39" s="88">
        <v>4.7053328445837297E-15</v>
      </c>
      <c r="I39" s="190">
        <f t="shared" si="1"/>
        <v>14.327409650142513</v>
      </c>
    </row>
    <row r="40" spans="2:9">
      <c r="B40" s="84" t="s">
        <v>530</v>
      </c>
      <c r="C40" s="100" t="s">
        <v>531</v>
      </c>
      <c r="D40" s="84">
        <v>4.5472437961494947</v>
      </c>
      <c r="E40" s="88">
        <v>2.2001830331731701E-21</v>
      </c>
      <c r="F40" s="190">
        <f t="shared" si="0"/>
        <v>20.65754118872751</v>
      </c>
      <c r="G40" s="90">
        <v>2.0383071362158516</v>
      </c>
      <c r="H40" s="88">
        <v>1.03439979258941E-4</v>
      </c>
      <c r="I40" s="190">
        <f t="shared" si="1"/>
        <v>3.9853115752093364</v>
      </c>
    </row>
    <row r="41" spans="2:9">
      <c r="B41" s="84" t="s">
        <v>356</v>
      </c>
      <c r="C41" s="100" t="s">
        <v>357</v>
      </c>
      <c r="D41" s="84">
        <v>4.5066995616463625</v>
      </c>
      <c r="E41" s="86">
        <v>1.2904132413529499E-7</v>
      </c>
      <c r="F41" s="190">
        <f t="shared" si="0"/>
        <v>6.8892711891582961</v>
      </c>
      <c r="G41" s="84">
        <v>4.0165395796051664</v>
      </c>
      <c r="H41" s="86">
        <v>1.37374201414398E-14</v>
      </c>
      <c r="I41" s="190">
        <f t="shared" si="1"/>
        <v>13.862094819207785</v>
      </c>
    </row>
    <row r="42" spans="2:9">
      <c r="B42" s="84" t="s">
        <v>278</v>
      </c>
      <c r="C42" s="100" t="s">
        <v>279</v>
      </c>
      <c r="D42" s="84">
        <v>4.4568802280289042</v>
      </c>
      <c r="E42" s="86">
        <v>2.4237406788100901E-11</v>
      </c>
      <c r="F42" s="190">
        <f t="shared" si="0"/>
        <v>10.615513848114013</v>
      </c>
      <c r="G42" s="84">
        <v>3.457595694647253</v>
      </c>
      <c r="H42" s="86">
        <v>1.4856725113192101E-5</v>
      </c>
      <c r="I42" s="190">
        <f t="shared" si="1"/>
        <v>4.8280769121106983</v>
      </c>
    </row>
    <row r="43" spans="2:9">
      <c r="B43" s="90" t="s">
        <v>532</v>
      </c>
      <c r="C43" s="100" t="s">
        <v>533</v>
      </c>
      <c r="D43" s="90">
        <v>4.2896054854210686</v>
      </c>
      <c r="E43" s="88">
        <v>1.07726397764703E-15</v>
      </c>
      <c r="F43" s="190">
        <f t="shared" si="0"/>
        <v>14.967677862172904</v>
      </c>
      <c r="G43" s="90">
        <v>2.5039290948464283</v>
      </c>
      <c r="H43" s="88">
        <v>9.7863812770878803E-7</v>
      </c>
      <c r="I43" s="190">
        <f t="shared" si="1"/>
        <v>6.0093778681479506</v>
      </c>
    </row>
    <row r="44" spans="2:9">
      <c r="B44" s="84" t="s">
        <v>534</v>
      </c>
      <c r="C44" s="100" t="s">
        <v>535</v>
      </c>
      <c r="D44" s="84">
        <v>4.2292289552226094</v>
      </c>
      <c r="E44" s="88">
        <v>2.75261165849145E-17</v>
      </c>
      <c r="F44" s="190">
        <f t="shared" si="0"/>
        <v>16.560255055032638</v>
      </c>
      <c r="G44" s="90">
        <v>3.1984163503407905</v>
      </c>
      <c r="H44" s="88">
        <v>6.1510046280936898E-10</v>
      </c>
      <c r="I44" s="190">
        <f t="shared" si="1"/>
        <v>9.2110539462074676</v>
      </c>
    </row>
    <row r="45" spans="2:9">
      <c r="B45" s="84" t="s">
        <v>448</v>
      </c>
      <c r="C45" s="100" t="s">
        <v>449</v>
      </c>
      <c r="D45" s="84">
        <v>4.2268718834763765</v>
      </c>
      <c r="E45" s="86">
        <v>2.5849644620751499E-6</v>
      </c>
      <c r="F45" s="190">
        <f t="shared" si="0"/>
        <v>5.587545423181548</v>
      </c>
      <c r="G45" s="84">
        <v>3.2880572298114101</v>
      </c>
      <c r="H45" s="86">
        <v>2.95110835538359E-10</v>
      </c>
      <c r="I45" s="190">
        <f t="shared" si="1"/>
        <v>9.5300148442847732</v>
      </c>
    </row>
    <row r="46" spans="2:9">
      <c r="B46" s="84" t="s">
        <v>536</v>
      </c>
      <c r="C46" s="100" t="s">
        <v>537</v>
      </c>
      <c r="D46" s="84">
        <v>4.197157209010971</v>
      </c>
      <c r="E46" s="88">
        <v>1.4911701537518E-14</v>
      </c>
      <c r="F46" s="190">
        <f t="shared" si="0"/>
        <v>13.826472797446248</v>
      </c>
      <c r="G46" s="90">
        <v>2.679060200221826</v>
      </c>
      <c r="H46" s="88">
        <v>1.5505044388611201E-10</v>
      </c>
      <c r="I46" s="190">
        <f t="shared" si="1"/>
        <v>9.8095269861050607</v>
      </c>
    </row>
    <row r="47" spans="2:9">
      <c r="B47" s="84" t="s">
        <v>445</v>
      </c>
      <c r="C47" s="100" t="s">
        <v>446</v>
      </c>
      <c r="D47" s="84">
        <v>4.1875544105823606</v>
      </c>
      <c r="E47" s="86">
        <v>2.13114380297086E-11</v>
      </c>
      <c r="F47" s="190">
        <f t="shared" si="0"/>
        <v>10.671387244453035</v>
      </c>
      <c r="G47" s="84">
        <v>2.6178371860439751</v>
      </c>
      <c r="H47" s="86">
        <v>3.1862608504752501E-5</v>
      </c>
      <c r="I47" s="190">
        <f t="shared" si="1"/>
        <v>4.4967186725761072</v>
      </c>
    </row>
    <row r="48" spans="2:9">
      <c r="B48" s="84" t="s">
        <v>538</v>
      </c>
      <c r="C48" s="100" t="s">
        <v>539</v>
      </c>
      <c r="D48" s="84">
        <v>4.1864113154072067</v>
      </c>
      <c r="E48" s="88">
        <v>4.5039091471493401E-26</v>
      </c>
      <c r="F48" s="190">
        <f t="shared" si="0"/>
        <v>25.346410378656191</v>
      </c>
      <c r="G48" s="90">
        <v>2.7995325596524268</v>
      </c>
      <c r="H48" s="88">
        <v>4.6691564686741199E-9</v>
      </c>
      <c r="I48" s="190">
        <f t="shared" si="1"/>
        <v>8.3307615721297754</v>
      </c>
    </row>
    <row r="49" spans="2:9">
      <c r="B49" s="84" t="s">
        <v>540</v>
      </c>
      <c r="C49" s="100" t="s">
        <v>541</v>
      </c>
      <c r="D49" s="84">
        <v>4.1809068170854848</v>
      </c>
      <c r="E49" s="88">
        <v>7.0860980313339195E-24</v>
      </c>
      <c r="F49" s="190">
        <f t="shared" si="0"/>
        <v>23.14959284379329</v>
      </c>
      <c r="G49" s="90">
        <v>2.4133045920966336</v>
      </c>
      <c r="H49" s="88">
        <v>1.33628161089127E-12</v>
      </c>
      <c r="I49" s="190">
        <f t="shared" si="1"/>
        <v>11.874102008052002</v>
      </c>
    </row>
    <row r="50" spans="2:9">
      <c r="B50" s="84" t="s">
        <v>542</v>
      </c>
      <c r="C50" s="100" t="s">
        <v>543</v>
      </c>
      <c r="D50" s="84">
        <v>4.1541404064163432</v>
      </c>
      <c r="E50" s="88">
        <v>2.9735228259962598E-8</v>
      </c>
      <c r="F50" s="190">
        <f t="shared" si="0"/>
        <v>7.5267287233270812</v>
      </c>
      <c r="G50" s="90">
        <v>1.8557253893595012</v>
      </c>
      <c r="H50" s="88">
        <v>9.6723046642457504E-5</v>
      </c>
      <c r="I50" s="190">
        <f t="shared" si="1"/>
        <v>4.014470032255133</v>
      </c>
    </row>
    <row r="51" spans="2:9">
      <c r="B51" s="84" t="s">
        <v>544</v>
      </c>
      <c r="C51" s="100" t="s">
        <v>545</v>
      </c>
      <c r="D51" s="84">
        <v>4.1117564070687287</v>
      </c>
      <c r="E51" s="88">
        <v>4.4256589733470297E-17</v>
      </c>
      <c r="F51" s="190">
        <f t="shared" si="0"/>
        <v>16.354022054416827</v>
      </c>
      <c r="G51" s="90">
        <v>2.4408134362532024</v>
      </c>
      <c r="H51" s="88">
        <v>8.9093726387394308E-6</v>
      </c>
      <c r="I51" s="190">
        <f t="shared" si="1"/>
        <v>5.0501528761119623</v>
      </c>
    </row>
    <row r="52" spans="2:9">
      <c r="B52" s="84" t="s">
        <v>482</v>
      </c>
      <c r="C52" s="100" t="s">
        <v>483</v>
      </c>
      <c r="D52" s="84">
        <v>4.1068881762964793</v>
      </c>
      <c r="E52" s="88">
        <v>6.8146275154239804E-29</v>
      </c>
      <c r="F52" s="190">
        <f t="shared" si="0"/>
        <v>28.166557877528057</v>
      </c>
      <c r="G52" s="90">
        <v>4.3637633037294608</v>
      </c>
      <c r="H52" s="88">
        <v>1.8249774585860799E-19</v>
      </c>
      <c r="I52" s="190">
        <f t="shared" si="1"/>
        <v>18.738742495411419</v>
      </c>
    </row>
    <row r="53" spans="2:9">
      <c r="B53" s="84" t="s">
        <v>451</v>
      </c>
      <c r="C53" s="100" t="s">
        <v>452</v>
      </c>
      <c r="D53" s="84">
        <v>4.083460909902441</v>
      </c>
      <c r="E53" s="88">
        <v>2.86119896094671E-13</v>
      </c>
      <c r="F53" s="190">
        <f t="shared" si="0"/>
        <v>12.543451941342969</v>
      </c>
      <c r="G53" s="90">
        <v>2.4931701444108914</v>
      </c>
      <c r="H53" s="88">
        <v>6.4926427359398298E-5</v>
      </c>
      <c r="I53" s="190">
        <f t="shared" si="1"/>
        <v>4.1875784939513148</v>
      </c>
    </row>
    <row r="54" spans="2:9">
      <c r="B54" s="84" t="s">
        <v>424</v>
      </c>
      <c r="C54" s="100" t="s">
        <v>425</v>
      </c>
      <c r="D54" s="84">
        <v>4.0388097912236756</v>
      </c>
      <c r="E54" s="88">
        <v>2.31133703898748E-21</v>
      </c>
      <c r="F54" s="190">
        <f t="shared" si="0"/>
        <v>20.636136721115527</v>
      </c>
      <c r="G54" s="90">
        <v>2.4544963346324589</v>
      </c>
      <c r="H54" s="88">
        <v>8.9950892204386808E-9</v>
      </c>
      <c r="I54" s="190">
        <f t="shared" si="1"/>
        <v>8.0459945246194824</v>
      </c>
    </row>
    <row r="55" spans="2:9">
      <c r="B55" s="84" t="s">
        <v>546</v>
      </c>
      <c r="C55" s="100" t="s">
        <v>547</v>
      </c>
      <c r="D55" s="84">
        <v>4.034539307658453</v>
      </c>
      <c r="E55" s="88">
        <v>6.7117478527023802E-4</v>
      </c>
      <c r="F55" s="190">
        <f t="shared" si="0"/>
        <v>3.1731643674709122</v>
      </c>
      <c r="G55" s="90">
        <v>8.2310944397823533</v>
      </c>
      <c r="H55" s="88">
        <v>7.9654084639531199E-25</v>
      </c>
      <c r="I55" s="190">
        <f t="shared" si="1"/>
        <v>24.09879194879035</v>
      </c>
    </row>
    <row r="56" spans="2:9">
      <c r="B56" s="84" t="s">
        <v>308</v>
      </c>
      <c r="C56" s="100" t="s">
        <v>309</v>
      </c>
      <c r="D56" s="84">
        <v>3.9984672412654829</v>
      </c>
      <c r="E56" s="88">
        <v>3.6551771635870502E-19</v>
      </c>
      <c r="F56" s="190">
        <f t="shared" si="0"/>
        <v>18.437091568281065</v>
      </c>
      <c r="G56" s="90">
        <v>2.6310775806092477</v>
      </c>
      <c r="H56" s="88">
        <v>1.4725057616237701E-11</v>
      </c>
      <c r="I56" s="190">
        <f t="shared" si="1"/>
        <v>10.831942997229136</v>
      </c>
    </row>
    <row r="57" spans="2:9">
      <c r="B57" s="84" t="s">
        <v>548</v>
      </c>
      <c r="C57" s="100" t="s">
        <v>549</v>
      </c>
      <c r="D57" s="84">
        <v>3.9360501877682452</v>
      </c>
      <c r="E57" s="88">
        <v>4.9593591087357103E-16</v>
      </c>
      <c r="F57" s="190">
        <f t="shared" si="0"/>
        <v>15.304574443171752</v>
      </c>
      <c r="G57" s="90">
        <v>2.9731558073213034</v>
      </c>
      <c r="H57" s="88">
        <v>1.2790229639301199E-10</v>
      </c>
      <c r="I57" s="190">
        <f t="shared" si="1"/>
        <v>9.8931216580087558</v>
      </c>
    </row>
    <row r="58" spans="2:9">
      <c r="B58" s="90" t="s">
        <v>550</v>
      </c>
      <c r="C58" s="100" t="s">
        <v>551</v>
      </c>
      <c r="D58" s="90">
        <v>3.9177592229074021</v>
      </c>
      <c r="E58" s="88">
        <v>6.4638624781832594E-14</v>
      </c>
      <c r="F58" s="190">
        <f t="shared" si="0"/>
        <v>13.189507891961423</v>
      </c>
      <c r="G58" s="90">
        <v>2.7078367735386055</v>
      </c>
      <c r="H58" s="88">
        <v>2.1777438570305301E-13</v>
      </c>
      <c r="I58" s="190">
        <f t="shared" si="1"/>
        <v>12.661993202642682</v>
      </c>
    </row>
    <row r="59" spans="2:9">
      <c r="B59" s="84" t="s">
        <v>552</v>
      </c>
      <c r="C59" s="100" t="s">
        <v>553</v>
      </c>
      <c r="D59" s="84">
        <v>3.9155495584505804</v>
      </c>
      <c r="E59" s="86">
        <v>4.4151185905315902E-9</v>
      </c>
      <c r="F59" s="190">
        <f t="shared" si="0"/>
        <v>8.3550576267360661</v>
      </c>
      <c r="G59" s="84">
        <v>2.6539195714492849</v>
      </c>
      <c r="H59" s="86">
        <v>3.5256993443775002E-15</v>
      </c>
      <c r="I59" s="190">
        <f t="shared" si="1"/>
        <v>14.452754725118089</v>
      </c>
    </row>
    <row r="60" spans="2:9">
      <c r="B60" s="84" t="s">
        <v>554</v>
      </c>
      <c r="C60" s="100" t="s">
        <v>555</v>
      </c>
      <c r="D60" s="84">
        <v>3.9047506739967117</v>
      </c>
      <c r="E60" s="88">
        <v>7.4647498338946606E-12</v>
      </c>
      <c r="F60" s="190">
        <f t="shared" si="0"/>
        <v>11.126984742202803</v>
      </c>
      <c r="G60" s="90">
        <v>2.561930355164562</v>
      </c>
      <c r="H60" s="88">
        <v>5.2751871659627903E-11</v>
      </c>
      <c r="I60" s="190">
        <f t="shared" si="1"/>
        <v>10.27776212679751</v>
      </c>
    </row>
    <row r="61" spans="2:9">
      <c r="B61" s="84" t="s">
        <v>556</v>
      </c>
      <c r="C61" s="100" t="s">
        <v>557</v>
      </c>
      <c r="D61" s="84">
        <v>3.8661164131866221</v>
      </c>
      <c r="E61" s="86">
        <v>1.6968123641030801E-11</v>
      </c>
      <c r="F61" s="190">
        <f t="shared" si="0"/>
        <v>10.770366179921611</v>
      </c>
      <c r="G61" s="84">
        <v>2.2417758291260546</v>
      </c>
      <c r="H61" s="86">
        <v>4.3176116592642702E-4</v>
      </c>
      <c r="I61" s="190">
        <f t="shared" si="1"/>
        <v>3.3647564221738739</v>
      </c>
    </row>
    <row r="62" spans="2:9">
      <c r="B62" s="84" t="s">
        <v>6</v>
      </c>
      <c r="C62" s="192" t="s">
        <v>5</v>
      </c>
      <c r="D62" s="84">
        <v>3.8650528433022022</v>
      </c>
      <c r="E62" s="86">
        <v>2.44908516127351E-10</v>
      </c>
      <c r="F62" s="190">
        <f t="shared" si="0"/>
        <v>9.6109961130263208</v>
      </c>
      <c r="G62" s="84">
        <v>3.329866666423265</v>
      </c>
      <c r="H62" s="86">
        <v>5.3517774237572896E-18</v>
      </c>
      <c r="I62" s="190">
        <f t="shared" si="1"/>
        <v>17.271501956832921</v>
      </c>
    </row>
    <row r="63" spans="2:9">
      <c r="B63" s="84" t="s">
        <v>479</v>
      </c>
      <c r="C63" s="100" t="s">
        <v>480</v>
      </c>
      <c r="D63" s="84">
        <v>3.7583466388430455</v>
      </c>
      <c r="E63" s="88">
        <v>1.20146497071128E-11</v>
      </c>
      <c r="F63" s="190">
        <f t="shared" si="0"/>
        <v>10.920288886739868</v>
      </c>
      <c r="G63" s="90">
        <v>3.8880714494083364</v>
      </c>
      <c r="H63" s="88">
        <v>7.5455480069585605E-11</v>
      </c>
      <c r="I63" s="190">
        <f t="shared" si="1"/>
        <v>10.122309213442334</v>
      </c>
    </row>
    <row r="64" spans="2:9">
      <c r="B64" s="84" t="s">
        <v>558</v>
      </c>
      <c r="C64" s="100" t="s">
        <v>559</v>
      </c>
      <c r="D64" s="84">
        <v>3.7078441004039302</v>
      </c>
      <c r="E64" s="86">
        <v>2.7379923763368499E-11</v>
      </c>
      <c r="F64" s="190">
        <f t="shared" si="0"/>
        <v>10.562567765449453</v>
      </c>
      <c r="G64" s="84">
        <v>2.7272309271192916</v>
      </c>
      <c r="H64" s="86">
        <v>7.28169470828872E-13</v>
      </c>
      <c r="I64" s="190">
        <f t="shared" si="1"/>
        <v>12.137767533213795</v>
      </c>
    </row>
    <row r="65" spans="2:9">
      <c r="B65" s="84" t="s">
        <v>560</v>
      </c>
      <c r="C65" s="100" t="s">
        <v>561</v>
      </c>
      <c r="D65" s="84">
        <f>2^(1.88646893581927)</f>
        <v>3.6972918679415545</v>
      </c>
      <c r="E65" s="88">
        <v>5.5416519060796198E-12</v>
      </c>
      <c r="F65" s="190">
        <f t="shared" si="0"/>
        <v>11.256360757517459</v>
      </c>
      <c r="G65" s="90">
        <f>2^(1.21833056051167)</f>
        <v>2.3267731487763945</v>
      </c>
      <c r="H65" s="88">
        <v>5.3547728261857902E-6</v>
      </c>
      <c r="I65" s="190">
        <f t="shared" si="1"/>
        <v>5.2712589491881898</v>
      </c>
    </row>
    <row r="66" spans="2:9">
      <c r="B66" s="84" t="s">
        <v>562</v>
      </c>
      <c r="C66" s="100" t="s">
        <v>563</v>
      </c>
      <c r="D66" s="84">
        <f>2^(1.87102194537333)</f>
        <v>3.6579159995034622</v>
      </c>
      <c r="E66" s="88">
        <v>6.1415605858386504E-10</v>
      </c>
      <c r="F66" s="190">
        <f t="shared" si="0"/>
        <v>9.2117212595263407</v>
      </c>
      <c r="G66" s="90">
        <f>2^(1.12147263056934)</f>
        <v>2.1756894263679452</v>
      </c>
      <c r="H66" s="88">
        <v>6.7411981467646698E-6</v>
      </c>
      <c r="I66" s="190">
        <f t="shared" si="1"/>
        <v>5.1712629072801706</v>
      </c>
    </row>
    <row r="67" spans="2:9">
      <c r="B67" s="84" t="s">
        <v>564</v>
      </c>
      <c r="C67" s="100" t="s">
        <v>565</v>
      </c>
      <c r="D67" s="84">
        <v>3.5647866692706058</v>
      </c>
      <c r="E67" s="88">
        <v>1.8036004675673399E-14</v>
      </c>
      <c r="F67" s="190">
        <f t="shared" si="0"/>
        <v>13.74385966077848</v>
      </c>
      <c r="G67" s="90">
        <v>2.2461924016806423</v>
      </c>
      <c r="H67" s="88">
        <v>1.07653387020992E-11</v>
      </c>
      <c r="I67" s="190">
        <f t="shared" si="1"/>
        <v>10.967972301731002</v>
      </c>
    </row>
    <row r="68" spans="2:9">
      <c r="B68" s="84" t="s">
        <v>566</v>
      </c>
      <c r="C68" s="100" t="s">
        <v>567</v>
      </c>
      <c r="D68" s="84">
        <v>3.5299706593716191</v>
      </c>
      <c r="E68" s="88">
        <v>6.2162150774183197E-5</v>
      </c>
      <c r="F68" s="190">
        <f t="shared" si="0"/>
        <v>4.2064739676112559</v>
      </c>
      <c r="G68" s="90">
        <v>4.4697188165309747</v>
      </c>
      <c r="H68" s="88">
        <v>4.3713288187761398E-7</v>
      </c>
      <c r="I68" s="190">
        <f t="shared" si="1"/>
        <v>6.3593865239132521</v>
      </c>
    </row>
    <row r="69" spans="2:9">
      <c r="B69" s="84" t="s">
        <v>408</v>
      </c>
      <c r="C69" s="100" t="s">
        <v>409</v>
      </c>
      <c r="D69" s="84">
        <v>3.5218841237489165</v>
      </c>
      <c r="E69" s="86">
        <v>6.6742843678173598E-8</v>
      </c>
      <c r="F69" s="190">
        <f t="shared" si="0"/>
        <v>7.1755952935243581</v>
      </c>
      <c r="G69" s="84">
        <v>1.8724580837132732</v>
      </c>
      <c r="H69" s="86">
        <v>6.6318820178058496E-5</v>
      </c>
      <c r="I69" s="190">
        <f t="shared" si="1"/>
        <v>4.1783632085542326</v>
      </c>
    </row>
    <row r="70" spans="2:9">
      <c r="B70" s="90" t="s">
        <v>568</v>
      </c>
      <c r="C70" s="100" t="s">
        <v>569</v>
      </c>
      <c r="D70" s="90">
        <v>3.500017208558531</v>
      </c>
      <c r="E70" s="88">
        <v>1.50539472481655E-8</v>
      </c>
      <c r="F70" s="190">
        <f t="shared" si="0"/>
        <v>7.8223496101478185</v>
      </c>
      <c r="G70" s="90">
        <v>5.2184373994682485</v>
      </c>
      <c r="H70" s="88">
        <v>1.00599137562748E-19</v>
      </c>
      <c r="I70" s="190">
        <f t="shared" si="1"/>
        <v>18.997405742474378</v>
      </c>
    </row>
    <row r="71" spans="2:9">
      <c r="B71" s="84" t="s">
        <v>399</v>
      </c>
      <c r="C71" s="100" t="s">
        <v>400</v>
      </c>
      <c r="D71" s="84">
        <v>3.4966362739176988</v>
      </c>
      <c r="E71" s="86">
        <v>8.4154680658680196E-10</v>
      </c>
      <c r="F71" s="190">
        <f t="shared" si="0"/>
        <v>9.074921723684545</v>
      </c>
      <c r="G71" s="84">
        <v>2.1571357030503937</v>
      </c>
      <c r="H71" s="86">
        <v>2.27125926297621E-4</v>
      </c>
      <c r="I71" s="190">
        <f t="shared" si="1"/>
        <v>3.6437332884780753</v>
      </c>
    </row>
    <row r="72" spans="2:9">
      <c r="B72" s="84" t="s">
        <v>570</v>
      </c>
      <c r="C72" s="100" t="s">
        <v>571</v>
      </c>
      <c r="D72" s="84">
        <v>3.4840492833063368</v>
      </c>
      <c r="E72" s="88">
        <v>1.99197152618863E-13</v>
      </c>
      <c r="F72" s="190">
        <f t="shared" si="0"/>
        <v>12.70071687379763</v>
      </c>
      <c r="G72" s="90">
        <v>2.2479997987671374</v>
      </c>
      <c r="H72" s="88">
        <v>2.0763264704007399E-5</v>
      </c>
      <c r="I72" s="190">
        <f t="shared" si="1"/>
        <v>4.6827043593273068</v>
      </c>
    </row>
    <row r="73" spans="2:9">
      <c r="B73" s="84" t="s">
        <v>439</v>
      </c>
      <c r="C73" s="100" t="s">
        <v>440</v>
      </c>
      <c r="D73" s="84">
        <v>3.4746064814065352</v>
      </c>
      <c r="E73" s="88">
        <v>3.2387222903338202E-15</v>
      </c>
      <c r="F73" s="190">
        <f t="shared" ref="F73:F136" si="2">-LOG10(E73)</f>
        <v>14.489626289700938</v>
      </c>
      <c r="G73" s="90">
        <v>2.3734725243708144</v>
      </c>
      <c r="H73" s="88">
        <v>2.4846210309681099E-7</v>
      </c>
      <c r="I73" s="190">
        <f t="shared" ref="I73:I136" si="3">-LOG10(H73)</f>
        <v>6.6047398430314121</v>
      </c>
    </row>
    <row r="74" spans="2:9">
      <c r="B74" s="84" t="s">
        <v>572</v>
      </c>
      <c r="C74" s="100" t="s">
        <v>573</v>
      </c>
      <c r="D74" s="84">
        <v>3.4545827925578063</v>
      </c>
      <c r="E74" s="88">
        <v>1.5462967783532099E-11</v>
      </c>
      <c r="F74" s="190">
        <f t="shared" si="2"/>
        <v>10.810707148948351</v>
      </c>
      <c r="G74" s="90">
        <v>2.6924778159242635</v>
      </c>
      <c r="H74" s="88">
        <v>1.5398890771633601E-8</v>
      </c>
      <c r="I74" s="190">
        <f t="shared" si="3"/>
        <v>7.8125105615731849</v>
      </c>
    </row>
    <row r="75" spans="2:9">
      <c r="B75" s="84" t="s">
        <v>305</v>
      </c>
      <c r="C75" s="100" t="s">
        <v>306</v>
      </c>
      <c r="D75" s="84">
        <v>3.4445801771354523</v>
      </c>
      <c r="E75" s="88">
        <v>3.9284798494851E-22</v>
      </c>
      <c r="F75" s="190">
        <f t="shared" si="2"/>
        <v>21.405775470158101</v>
      </c>
      <c r="G75" s="90">
        <v>2.2026583190958711</v>
      </c>
      <c r="H75" s="88">
        <v>1.4059674965422201E-6</v>
      </c>
      <c r="I75" s="190">
        <f t="shared" si="3"/>
        <v>5.8520247193130119</v>
      </c>
    </row>
    <row r="76" spans="2:9">
      <c r="B76" s="84" t="s">
        <v>469</v>
      </c>
      <c r="C76" s="100" t="s">
        <v>470</v>
      </c>
      <c r="D76" s="84">
        <f>2^(1.7820067123058)</f>
        <v>3.439041945475835</v>
      </c>
      <c r="E76" s="88">
        <v>1.13010182605388E-12</v>
      </c>
      <c r="F76" s="190">
        <f t="shared" si="2"/>
        <v>11.946882423329894</v>
      </c>
      <c r="G76" s="90">
        <f>2^(1.44689660895513)</f>
        <v>2.7262098331604774</v>
      </c>
      <c r="H76" s="88">
        <v>1.09388445756E-10</v>
      </c>
      <c r="I76" s="190">
        <f t="shared" si="3"/>
        <v>9.9610285482897432</v>
      </c>
    </row>
    <row r="77" spans="2:9">
      <c r="B77" s="84" t="s">
        <v>253</v>
      </c>
      <c r="C77" s="100" t="s">
        <v>254</v>
      </c>
      <c r="D77" s="84">
        <v>3.3998850282640674</v>
      </c>
      <c r="E77" s="86">
        <v>7.3770942641899301E-9</v>
      </c>
      <c r="F77" s="190">
        <f t="shared" si="2"/>
        <v>8.1321146671101481</v>
      </c>
      <c r="G77" s="84">
        <v>2.4178706133156829</v>
      </c>
      <c r="H77" s="86">
        <v>4.4781901496605403E-5</v>
      </c>
      <c r="I77" s="190">
        <f t="shared" si="3"/>
        <v>4.3488974696683247</v>
      </c>
    </row>
    <row r="78" spans="2:9">
      <c r="B78" s="84" t="s">
        <v>574</v>
      </c>
      <c r="C78" s="100" t="s">
        <v>575</v>
      </c>
      <c r="D78" s="84">
        <f>2^(1.73248523468408)</f>
        <v>3.3229975622831449</v>
      </c>
      <c r="E78" s="88">
        <v>5.4055304496704899E-11</v>
      </c>
      <c r="F78" s="190">
        <f t="shared" si="2"/>
        <v>10.267161681902868</v>
      </c>
      <c r="G78" s="90">
        <f>2^(1.1701598373027)</f>
        <v>2.2503662753922535</v>
      </c>
      <c r="H78" s="88">
        <v>5.4748699348541699E-8</v>
      </c>
      <c r="I78" s="190">
        <f t="shared" si="3"/>
        <v>7.2616261937930648</v>
      </c>
    </row>
    <row r="79" spans="2:9">
      <c r="B79" s="84" t="s">
        <v>247</v>
      </c>
      <c r="C79" s="100" t="s">
        <v>248</v>
      </c>
      <c r="D79" s="84">
        <v>3.2945719425261153</v>
      </c>
      <c r="E79" s="86">
        <v>3.8371450551944897E-9</v>
      </c>
      <c r="F79" s="190">
        <f t="shared" si="2"/>
        <v>8.4159917829023367</v>
      </c>
      <c r="G79" s="84">
        <v>2.5977676195659143</v>
      </c>
      <c r="H79" s="86">
        <v>4.2562578748548701E-12</v>
      </c>
      <c r="I79" s="190">
        <f t="shared" si="3"/>
        <v>11.37097206721824</v>
      </c>
    </row>
    <row r="80" spans="2:9">
      <c r="B80" s="84" t="s">
        <v>576</v>
      </c>
      <c r="C80" s="100" t="s">
        <v>577</v>
      </c>
      <c r="D80" s="84">
        <v>3.2541141567922041</v>
      </c>
      <c r="E80" s="88">
        <v>2.32004179794863E-6</v>
      </c>
      <c r="F80" s="190">
        <f t="shared" si="2"/>
        <v>5.6345041907750808</v>
      </c>
      <c r="G80" s="90">
        <v>2.1105407157984151</v>
      </c>
      <c r="H80" s="88">
        <v>2.1550009747376599E-6</v>
      </c>
      <c r="I80" s="190">
        <f t="shared" si="3"/>
        <v>5.66655252906562</v>
      </c>
    </row>
    <row r="81" spans="2:9">
      <c r="B81" s="84" t="s">
        <v>578</v>
      </c>
      <c r="C81" s="100" t="s">
        <v>579</v>
      </c>
      <c r="D81" s="84">
        <v>3.2520714172946188</v>
      </c>
      <c r="E81" s="86">
        <v>5.7870292604886102E-8</v>
      </c>
      <c r="F81" s="190">
        <f t="shared" si="2"/>
        <v>7.2375443217427922</v>
      </c>
      <c r="G81" s="84">
        <v>2.2672372790294713</v>
      </c>
      <c r="H81" s="86">
        <v>4.0443500248486698E-7</v>
      </c>
      <c r="I81" s="190">
        <f t="shared" si="3"/>
        <v>6.3931512647323787</v>
      </c>
    </row>
    <row r="82" spans="2:9">
      <c r="B82" s="84" t="s">
        <v>580</v>
      </c>
      <c r="C82" s="100" t="s">
        <v>581</v>
      </c>
      <c r="D82" s="84">
        <v>3.2099706697066002</v>
      </c>
      <c r="E82" s="88">
        <v>2.0170702407797301E-12</v>
      </c>
      <c r="F82" s="190">
        <f t="shared" si="2"/>
        <v>11.695278978013366</v>
      </c>
      <c r="G82" s="90">
        <v>2.5260345830246478</v>
      </c>
      <c r="H82" s="88">
        <v>3.4247553729004302E-8</v>
      </c>
      <c r="I82" s="190">
        <f t="shared" si="3"/>
        <v>7.4653704443157007</v>
      </c>
    </row>
    <row r="83" spans="2:9">
      <c r="B83" s="84" t="s">
        <v>259</v>
      </c>
      <c r="C83" s="100" t="s">
        <v>260</v>
      </c>
      <c r="D83" s="84">
        <v>3.1516539029172601</v>
      </c>
      <c r="E83" s="88">
        <v>1.56715328114317E-35</v>
      </c>
      <c r="F83" s="190">
        <f t="shared" si="2"/>
        <v>34.804888523697947</v>
      </c>
      <c r="G83" s="90">
        <v>3.3750446243137642</v>
      </c>
      <c r="H83" s="88">
        <v>6.4099767604077296E-10</v>
      </c>
      <c r="I83" s="190">
        <f t="shared" si="3"/>
        <v>9.193143545027981</v>
      </c>
    </row>
    <row r="84" spans="2:9">
      <c r="B84" s="84" t="s">
        <v>392</v>
      </c>
      <c r="C84" s="100" t="s">
        <v>393</v>
      </c>
      <c r="D84" s="84">
        <v>3.1378733981895039</v>
      </c>
      <c r="E84" s="88">
        <v>2.3691925645092999E-7</v>
      </c>
      <c r="F84" s="190">
        <f t="shared" si="2"/>
        <v>6.625399639021829</v>
      </c>
      <c r="G84" s="90">
        <v>1.972685996810204</v>
      </c>
      <c r="H84" s="88">
        <v>8.8240869924606602E-5</v>
      </c>
      <c r="I84" s="190">
        <f t="shared" si="3"/>
        <v>4.0543302190448145</v>
      </c>
    </row>
    <row r="85" spans="2:9">
      <c r="B85" s="84" t="s">
        <v>433</v>
      </c>
      <c r="C85" s="100" t="s">
        <v>434</v>
      </c>
      <c r="D85" s="84">
        <v>3.1281010665926927</v>
      </c>
      <c r="E85" s="88">
        <v>2.5648849710409699E-5</v>
      </c>
      <c r="F85" s="190">
        <f t="shared" si="2"/>
        <v>4.5909321071846652</v>
      </c>
      <c r="G85" s="90">
        <v>2.2097551910653666</v>
      </c>
      <c r="H85" s="88">
        <v>6.0854576362878801E-5</v>
      </c>
      <c r="I85" s="190">
        <f t="shared" si="3"/>
        <v>4.2157067565561448</v>
      </c>
    </row>
    <row r="86" spans="2:9">
      <c r="B86" s="90" t="s">
        <v>582</v>
      </c>
      <c r="C86" s="100" t="s">
        <v>583</v>
      </c>
      <c r="D86" s="90">
        <v>3.0734251991007562</v>
      </c>
      <c r="E86" s="88">
        <v>2.5617689007762699E-16</v>
      </c>
      <c r="F86" s="190">
        <f t="shared" si="2"/>
        <v>15.591460050877247</v>
      </c>
      <c r="G86" s="90">
        <v>2.7987957491117235</v>
      </c>
      <c r="H86" s="88">
        <v>4.0122660855412E-16</v>
      </c>
      <c r="I86" s="190">
        <f t="shared" si="3"/>
        <v>15.396610273146552</v>
      </c>
    </row>
    <row r="87" spans="2:9">
      <c r="B87" s="84" t="s">
        <v>584</v>
      </c>
      <c r="C87" s="100" t="s">
        <v>585</v>
      </c>
      <c r="D87" s="84">
        <v>3.0606522562864913</v>
      </c>
      <c r="E87" s="86">
        <v>1.5790873149085799E-7</v>
      </c>
      <c r="F87" s="190">
        <f t="shared" si="2"/>
        <v>6.8015938552136372</v>
      </c>
      <c r="G87" s="84">
        <v>2.5985083337288857</v>
      </c>
      <c r="H87" s="86">
        <v>1.1614433890729001E-5</v>
      </c>
      <c r="I87" s="190">
        <f t="shared" si="3"/>
        <v>4.9350019536747007</v>
      </c>
    </row>
    <row r="88" spans="2:9">
      <c r="B88" s="84" t="s">
        <v>586</v>
      </c>
      <c r="C88" s="100" t="s">
        <v>587</v>
      </c>
      <c r="D88" s="84">
        <v>3.0469524119150639</v>
      </c>
      <c r="E88" s="88">
        <v>2.0117312486215999E-15</v>
      </c>
      <c r="F88" s="190">
        <f t="shared" si="2"/>
        <v>14.696430038047794</v>
      </c>
      <c r="G88" s="90">
        <v>2.4606492508897584</v>
      </c>
      <c r="H88" s="86">
        <v>2.2344627175961898E-16</v>
      </c>
      <c r="I88" s="190">
        <f t="shared" si="3"/>
        <v>15.650826887223056</v>
      </c>
    </row>
    <row r="89" spans="2:9">
      <c r="B89" s="84" t="s">
        <v>588</v>
      </c>
      <c r="C89" s="100" t="s">
        <v>589</v>
      </c>
      <c r="D89" s="84">
        <v>3.0307306914083871</v>
      </c>
      <c r="E89" s="88">
        <v>1.3971519409538801E-11</v>
      </c>
      <c r="F89" s="190">
        <f t="shared" si="2"/>
        <v>10.85475636158113</v>
      </c>
      <c r="G89" s="90">
        <v>2.7758803486677199</v>
      </c>
      <c r="H89" s="88">
        <v>4.3798487242711903E-12</v>
      </c>
      <c r="I89" s="190">
        <f t="shared" si="3"/>
        <v>11.358540889347232</v>
      </c>
    </row>
    <row r="90" spans="2:9">
      <c r="B90" s="84" t="s">
        <v>590</v>
      </c>
      <c r="C90" s="100" t="s">
        <v>591</v>
      </c>
      <c r="D90" s="84">
        <v>3.0145810420178543</v>
      </c>
      <c r="E90" s="86">
        <v>7.3683344334184897E-9</v>
      </c>
      <c r="F90" s="190">
        <f t="shared" si="2"/>
        <v>8.1326306706380223</v>
      </c>
      <c r="G90" s="84">
        <v>3.0525242960806693</v>
      </c>
      <c r="H90" s="86">
        <v>7.7231499274267697E-7</v>
      </c>
      <c r="I90" s="190">
        <f t="shared" si="3"/>
        <v>6.1122055342381376</v>
      </c>
    </row>
    <row r="91" spans="2:9">
      <c r="B91" s="84" t="s">
        <v>293</v>
      </c>
      <c r="C91" s="100" t="s">
        <v>294</v>
      </c>
      <c r="D91" s="84">
        <v>3.0037811986117222</v>
      </c>
      <c r="E91" s="88">
        <v>1.8801587133432E-4</v>
      </c>
      <c r="F91" s="190">
        <f t="shared" si="2"/>
        <v>3.7258054882789868</v>
      </c>
      <c r="G91" s="90">
        <v>2.7747489494492004</v>
      </c>
      <c r="H91" s="88">
        <v>2.3866232816947698E-5</v>
      </c>
      <c r="I91" s="190">
        <f t="shared" si="3"/>
        <v>4.622216127115081</v>
      </c>
    </row>
    <row r="92" spans="2:9">
      <c r="B92" s="84" t="s">
        <v>436</v>
      </c>
      <c r="C92" s="100" t="s">
        <v>437</v>
      </c>
      <c r="D92" s="84">
        <v>2.9977566127691055</v>
      </c>
      <c r="E92" s="86">
        <v>6.7663395649667503E-9</v>
      </c>
      <c r="F92" s="190">
        <f t="shared" si="2"/>
        <v>8.1696462111754595</v>
      </c>
      <c r="G92" s="84">
        <v>2.0551034740771894</v>
      </c>
      <c r="H92" s="86">
        <v>8.7697294111531397E-10</v>
      </c>
      <c r="I92" s="190">
        <f t="shared" si="3"/>
        <v>9.057013806526319</v>
      </c>
    </row>
    <row r="93" spans="2:9">
      <c r="B93" s="84" t="s">
        <v>592</v>
      </c>
      <c r="C93" s="100" t="s">
        <v>593</v>
      </c>
      <c r="D93" s="84">
        <v>2.9944958567184918</v>
      </c>
      <c r="E93" s="86">
        <v>2.6633478713146899E-11</v>
      </c>
      <c r="F93" s="190">
        <f t="shared" si="2"/>
        <v>10.574572104786954</v>
      </c>
      <c r="G93" s="84">
        <v>2.4405816396626734</v>
      </c>
      <c r="H93" s="86">
        <v>1.43595036983736E-10</v>
      </c>
      <c r="I93" s="190">
        <f t="shared" si="3"/>
        <v>9.8428605701760645</v>
      </c>
    </row>
    <row r="94" spans="2:9">
      <c r="B94" s="84" t="s">
        <v>405</v>
      </c>
      <c r="C94" s="192" t="s">
        <v>406</v>
      </c>
      <c r="D94" s="84">
        <v>2.969112760660181</v>
      </c>
      <c r="E94" s="86">
        <v>2.7688548527595E-10</v>
      </c>
      <c r="F94" s="190">
        <f t="shared" si="2"/>
        <v>9.5576998099813366</v>
      </c>
      <c r="G94" s="84">
        <v>1.9083026042025582</v>
      </c>
      <c r="H94" s="86">
        <v>1.182139879139E-6</v>
      </c>
      <c r="I94" s="190">
        <f t="shared" si="3"/>
        <v>5.9273311316240109</v>
      </c>
    </row>
    <row r="95" spans="2:9">
      <c r="B95" s="84" t="s">
        <v>594</v>
      </c>
      <c r="C95" s="100" t="s">
        <v>595</v>
      </c>
      <c r="D95" s="84">
        <v>2.9434585119107997</v>
      </c>
      <c r="E95" s="88">
        <v>4.9868610596185598E-12</v>
      </c>
      <c r="F95" s="190">
        <f t="shared" si="2"/>
        <v>11.302172731617521</v>
      </c>
      <c r="G95" s="90">
        <v>1.7673212826732041</v>
      </c>
      <c r="H95" s="88">
        <v>3.9227714724253502E-4</v>
      </c>
      <c r="I95" s="190">
        <f t="shared" si="3"/>
        <v>3.4064069916806892</v>
      </c>
    </row>
    <row r="96" spans="2:9">
      <c r="B96" s="90" t="s">
        <v>596</v>
      </c>
      <c r="C96" s="100" t="s">
        <v>597</v>
      </c>
      <c r="D96" s="90">
        <v>2.8984102960076372</v>
      </c>
      <c r="E96" s="88">
        <v>8.7963279717393501E-10</v>
      </c>
      <c r="F96" s="190">
        <f t="shared" si="2"/>
        <v>9.0556985863074715</v>
      </c>
      <c r="G96" s="90">
        <v>2.6659303019929039</v>
      </c>
      <c r="H96" s="88">
        <v>1.01395663213582E-9</v>
      </c>
      <c r="I96" s="190">
        <f t="shared" si="3"/>
        <v>8.9939806197826453</v>
      </c>
    </row>
    <row r="97" spans="2:9">
      <c r="B97" s="84" t="s">
        <v>598</v>
      </c>
      <c r="C97" s="100" t="s">
        <v>599</v>
      </c>
      <c r="D97" s="84">
        <v>2.8632335913478326</v>
      </c>
      <c r="E97" s="86">
        <v>2.7869997583872001E-10</v>
      </c>
      <c r="F97" s="190">
        <f t="shared" si="2"/>
        <v>9.5548630689368963</v>
      </c>
      <c r="G97" s="84">
        <v>2.1687449668094927</v>
      </c>
      <c r="H97" s="86">
        <v>1.32411780256463E-6</v>
      </c>
      <c r="I97" s="190">
        <f t="shared" si="3"/>
        <v>5.8780733753737442</v>
      </c>
    </row>
    <row r="98" spans="2:9">
      <c r="B98" s="84" t="s">
        <v>323</v>
      </c>
      <c r="C98" s="100" t="s">
        <v>324</v>
      </c>
      <c r="D98" s="84">
        <v>2.8452490780257671</v>
      </c>
      <c r="E98" s="88">
        <v>9.4636069652792502E-15</v>
      </c>
      <c r="F98" s="190">
        <f t="shared" si="2"/>
        <v>14.023943304765893</v>
      </c>
      <c r="G98" s="90">
        <v>2.310109626869838</v>
      </c>
      <c r="H98" s="88">
        <v>4.0523739167415801E-6</v>
      </c>
      <c r="I98" s="190">
        <f t="shared" si="3"/>
        <v>5.3922904886608727</v>
      </c>
    </row>
    <row r="99" spans="2:9">
      <c r="B99" s="90" t="s">
        <v>600</v>
      </c>
      <c r="C99" s="100" t="s">
        <v>601</v>
      </c>
      <c r="D99" s="90">
        <v>2.8407670002308114</v>
      </c>
      <c r="E99" s="88">
        <v>1.0159040692510699E-11</v>
      </c>
      <c r="F99" s="190">
        <f t="shared" si="2"/>
        <v>10.993147300085468</v>
      </c>
      <c r="G99" s="90">
        <v>3.4591215276125795</v>
      </c>
      <c r="H99" s="88">
        <v>2.7143886479471601E-11</v>
      </c>
      <c r="I99" s="190">
        <f t="shared" si="3"/>
        <v>10.566327969655385</v>
      </c>
    </row>
    <row r="100" spans="2:9">
      <c r="B100" s="84" t="s">
        <v>317</v>
      </c>
      <c r="C100" s="100" t="s">
        <v>318</v>
      </c>
      <c r="D100" s="84">
        <v>2.8269790912046138</v>
      </c>
      <c r="E100" s="88">
        <v>6.7829094436482106E-17</v>
      </c>
      <c r="F100" s="190">
        <f t="shared" si="2"/>
        <v>16.168583981016418</v>
      </c>
      <c r="G100" s="90">
        <v>1.9611426856526515</v>
      </c>
      <c r="H100" s="88">
        <v>1.13044580774528E-7</v>
      </c>
      <c r="I100" s="190">
        <f t="shared" si="3"/>
        <v>6.9467502523909852</v>
      </c>
    </row>
    <row r="101" spans="2:9">
      <c r="B101" s="84" t="s">
        <v>602</v>
      </c>
      <c r="C101" s="100" t="s">
        <v>603</v>
      </c>
      <c r="D101" s="84">
        <v>2.8106516167652202</v>
      </c>
      <c r="E101" s="86">
        <v>4.8793559421384897E-8</v>
      </c>
      <c r="F101" s="190">
        <f t="shared" si="2"/>
        <v>7.3116374995618161</v>
      </c>
      <c r="G101" s="84">
        <v>2.2351299685746886</v>
      </c>
      <c r="H101" s="86">
        <v>1.85756845204112E-6</v>
      </c>
      <c r="I101" s="190">
        <f t="shared" si="3"/>
        <v>5.7310551733703603</v>
      </c>
    </row>
    <row r="102" spans="2:9">
      <c r="B102" s="84" t="s">
        <v>604</v>
      </c>
      <c r="C102" s="196" t="s">
        <v>605</v>
      </c>
      <c r="D102" s="84">
        <v>2.8022976447143768</v>
      </c>
      <c r="E102" s="88">
        <v>1.3153454916579E-15</v>
      </c>
      <c r="F102" s="190">
        <f t="shared" si="2"/>
        <v>14.880960159407495</v>
      </c>
      <c r="G102" s="90">
        <v>2.0522205975720644</v>
      </c>
      <c r="H102" s="88">
        <v>1.2132059590186599E-10</v>
      </c>
      <c r="I102" s="190">
        <f t="shared" si="3"/>
        <v>9.9160654651907798</v>
      </c>
    </row>
    <row r="103" spans="2:9">
      <c r="B103" s="84" t="s">
        <v>606</v>
      </c>
      <c r="C103" s="100" t="s">
        <v>607</v>
      </c>
      <c r="D103" s="84">
        <v>2.7711060033810502</v>
      </c>
      <c r="E103" s="88">
        <v>3.4396532257693999E-4</v>
      </c>
      <c r="F103" s="190">
        <f t="shared" si="2"/>
        <v>3.4634853393256093</v>
      </c>
      <c r="G103" s="90">
        <v>2.3995957391816778</v>
      </c>
      <c r="H103" s="88">
        <v>1.7571716338694001E-8</v>
      </c>
      <c r="I103" s="190">
        <f t="shared" si="3"/>
        <v>7.7551858161928697</v>
      </c>
    </row>
    <row r="104" spans="2:9">
      <c r="B104" s="90" t="s">
        <v>608</v>
      </c>
      <c r="C104" s="100" t="s">
        <v>609</v>
      </c>
      <c r="D104" s="90">
        <v>2.7575049210054656</v>
      </c>
      <c r="E104" s="88">
        <v>6.9534613443668099E-16</v>
      </c>
      <c r="F104" s="190">
        <f t="shared" si="2"/>
        <v>15.157798955330916</v>
      </c>
      <c r="G104" s="90">
        <v>2.2361724262929856</v>
      </c>
      <c r="H104" s="88">
        <v>1.6984623497589302E-8</v>
      </c>
      <c r="I104" s="190">
        <f t="shared" si="3"/>
        <v>7.7699440758020009</v>
      </c>
    </row>
    <row r="105" spans="2:9">
      <c r="B105" s="84" t="s">
        <v>610</v>
      </c>
      <c r="C105" s="100" t="s">
        <v>611</v>
      </c>
      <c r="D105" s="84">
        <v>2.734139216083292</v>
      </c>
      <c r="E105" s="88">
        <v>1.5525336703941199E-10</v>
      </c>
      <c r="F105" s="190">
        <f t="shared" si="2"/>
        <v>9.8089589723379831</v>
      </c>
      <c r="G105" s="90">
        <v>1.9573396970269166</v>
      </c>
      <c r="H105" s="88">
        <v>6.6865604306755696E-7</v>
      </c>
      <c r="I105" s="190">
        <f t="shared" si="3"/>
        <v>6.1747972260459152</v>
      </c>
    </row>
    <row r="106" spans="2:9">
      <c r="B106" s="90" t="s">
        <v>612</v>
      </c>
      <c r="C106" s="100" t="s">
        <v>613</v>
      </c>
      <c r="D106" s="90">
        <v>2.7003025065822457</v>
      </c>
      <c r="E106" s="88">
        <v>1.6943023092767801E-9</v>
      </c>
      <c r="F106" s="190">
        <f t="shared" si="2"/>
        <v>8.7710090972301735</v>
      </c>
      <c r="G106" s="90">
        <v>2.2519289786982846</v>
      </c>
      <c r="H106" s="88">
        <v>1.44454566580224E-8</v>
      </c>
      <c r="I106" s="190">
        <f t="shared" si="3"/>
        <v>7.8402687244376832</v>
      </c>
    </row>
    <row r="107" spans="2:9">
      <c r="B107" s="84" t="s">
        <v>614</v>
      </c>
      <c r="C107" s="100" t="s">
        <v>615</v>
      </c>
      <c r="D107" s="84">
        <v>2.699396999161042</v>
      </c>
      <c r="E107" s="88">
        <v>4.0961957600148001E-14</v>
      </c>
      <c r="F107" s="190">
        <f t="shared" si="2"/>
        <v>13.38761929630404</v>
      </c>
      <c r="G107" s="90">
        <v>1.870336271376148</v>
      </c>
      <c r="H107" s="88">
        <v>1.0506558312017001E-3</v>
      </c>
      <c r="I107" s="190">
        <f t="shared" si="3"/>
        <v>2.9785395247792792</v>
      </c>
    </row>
    <row r="108" spans="2:9">
      <c r="B108" s="84" t="s">
        <v>359</v>
      </c>
      <c r="C108" s="100" t="s">
        <v>360</v>
      </c>
      <c r="D108" s="84">
        <v>2.6895336147950921</v>
      </c>
      <c r="E108" s="86">
        <v>9.4769741682150803E-7</v>
      </c>
      <c r="F108" s="190">
        <f t="shared" si="2"/>
        <v>6.0233303031482111</v>
      </c>
      <c r="G108" s="84">
        <v>3.2612554015809891</v>
      </c>
      <c r="H108" s="86">
        <v>2.1745184041937602E-9</v>
      </c>
      <c r="I108" s="190">
        <f t="shared" si="3"/>
        <v>8.6626369123003375</v>
      </c>
    </row>
    <row r="109" spans="2:9">
      <c r="B109" s="84" t="s">
        <v>485</v>
      </c>
      <c r="C109" s="100" t="s">
        <v>486</v>
      </c>
      <c r="D109" s="84">
        <v>2.668396863175023</v>
      </c>
      <c r="E109" s="86">
        <v>1.0565588581612E-10</v>
      </c>
      <c r="F109" s="190">
        <f t="shared" si="2"/>
        <v>9.976106304515481</v>
      </c>
      <c r="G109" s="84">
        <v>2.4024116916968334</v>
      </c>
      <c r="H109" s="86">
        <v>1.45568130744735E-6</v>
      </c>
      <c r="I109" s="190">
        <f t="shared" si="3"/>
        <v>5.8369336947802646</v>
      </c>
    </row>
    <row r="110" spans="2:9">
      <c r="B110" s="84" t="s">
        <v>442</v>
      </c>
      <c r="C110" s="100" t="s">
        <v>443</v>
      </c>
      <c r="D110" s="84">
        <v>2.6630492370708492</v>
      </c>
      <c r="E110" s="88">
        <v>1.5541902080148799E-9</v>
      </c>
      <c r="F110" s="190">
        <f t="shared" si="2"/>
        <v>8.8084958315864395</v>
      </c>
      <c r="G110" s="90">
        <v>1.8166493574520297</v>
      </c>
      <c r="H110" s="88">
        <v>1.2837973616144799E-4</v>
      </c>
      <c r="I110" s="190">
        <f t="shared" si="3"/>
        <v>3.8915035211875328</v>
      </c>
    </row>
    <row r="111" spans="2:9">
      <c r="B111" s="84" t="s">
        <v>476</v>
      </c>
      <c r="C111" s="100" t="s">
        <v>477</v>
      </c>
      <c r="D111" s="84">
        <f>2^(1.41112685416026)</f>
        <v>2.6594480476360305</v>
      </c>
      <c r="E111" s="88">
        <v>3.49916570927756E-9</v>
      </c>
      <c r="F111" s="190">
        <f t="shared" si="2"/>
        <v>8.4560354902347949</v>
      </c>
      <c r="G111" s="90">
        <f>2^(1.2525585769491)</f>
        <v>2.3826360197407941</v>
      </c>
      <c r="H111" s="88">
        <v>4.52719307048616E-14</v>
      </c>
      <c r="I111" s="190">
        <f t="shared" si="3"/>
        <v>13.344170983821785</v>
      </c>
    </row>
    <row r="112" spans="2:9">
      <c r="B112" s="90" t="s">
        <v>616</v>
      </c>
      <c r="C112" s="100" t="s">
        <v>617</v>
      </c>
      <c r="D112" s="90">
        <v>2.5933917460902594</v>
      </c>
      <c r="E112" s="88">
        <v>1.24042232297994E-8</v>
      </c>
      <c r="F112" s="190">
        <f t="shared" si="2"/>
        <v>7.9064304266819114</v>
      </c>
      <c r="G112" s="90">
        <v>3.0451659011923096</v>
      </c>
      <c r="H112" s="88">
        <v>1.34364107861283E-5</v>
      </c>
      <c r="I112" s="190">
        <f t="shared" si="3"/>
        <v>4.8717167271121813</v>
      </c>
    </row>
    <row r="113" spans="2:9">
      <c r="B113" s="84" t="s">
        <v>430</v>
      </c>
      <c r="C113" s="100" t="s">
        <v>431</v>
      </c>
      <c r="D113" s="84">
        <v>2.5522664611844008</v>
      </c>
      <c r="E113" s="88">
        <v>3.7946038326305798E-4</v>
      </c>
      <c r="F113" s="190">
        <f t="shared" si="2"/>
        <v>3.4208335589736558</v>
      </c>
      <c r="G113" s="90">
        <v>3.4737163423300639</v>
      </c>
      <c r="H113" s="88">
        <v>1.7727311630828899E-4</v>
      </c>
      <c r="I113" s="190">
        <f t="shared" si="3"/>
        <v>3.7513571207116376</v>
      </c>
    </row>
    <row r="114" spans="2:9">
      <c r="B114" s="84" t="s">
        <v>618</v>
      </c>
      <c r="C114" s="100" t="s">
        <v>619</v>
      </c>
      <c r="D114" s="84">
        <f>2^(1.32109981492704)</f>
        <v>2.498565112140235</v>
      </c>
      <c r="E114" s="88">
        <v>1.5427728514839901E-4</v>
      </c>
      <c r="F114" s="190">
        <f t="shared" si="2"/>
        <v>3.8116980121150661</v>
      </c>
      <c r="G114" s="90">
        <f>2^(1.32761154962646)</f>
        <v>2.5098681013560666</v>
      </c>
      <c r="H114" s="88">
        <v>1.2906014633708401E-4</v>
      </c>
      <c r="I114" s="190">
        <f t="shared" si="3"/>
        <v>3.8892078467962885</v>
      </c>
    </row>
    <row r="115" spans="2:9">
      <c r="B115" s="84" t="s">
        <v>620</v>
      </c>
      <c r="C115" s="100" t="s">
        <v>621</v>
      </c>
      <c r="D115" s="84">
        <v>2.4841124174649418</v>
      </c>
      <c r="E115" s="86">
        <v>2.9507109232819202E-7</v>
      </c>
      <c r="F115" s="190">
        <f t="shared" si="2"/>
        <v>6.5300733355942482</v>
      </c>
      <c r="G115" s="84">
        <v>2.0109842846836909</v>
      </c>
      <c r="H115" s="86">
        <v>1.3079392689453699E-4</v>
      </c>
      <c r="I115" s="190">
        <f t="shared" si="3"/>
        <v>3.8834124209767595</v>
      </c>
    </row>
    <row r="116" spans="2:9">
      <c r="B116" s="84" t="s">
        <v>19</v>
      </c>
      <c r="C116" s="100" t="s">
        <v>18</v>
      </c>
      <c r="D116" s="84">
        <v>2.4696801005264111</v>
      </c>
      <c r="E116" s="88">
        <v>9.4138760998448903E-14</v>
      </c>
      <c r="F116" s="190">
        <f t="shared" si="2"/>
        <v>13.026231521932093</v>
      </c>
      <c r="G116" s="90">
        <v>1.8200769174010518</v>
      </c>
      <c r="H116" s="88">
        <v>1.5625290615503501E-6</v>
      </c>
      <c r="I116" s="190">
        <f t="shared" si="3"/>
        <v>5.8061718964455959</v>
      </c>
    </row>
    <row r="117" spans="2:9">
      <c r="B117" s="84" t="s">
        <v>622</v>
      </c>
      <c r="C117" s="100" t="s">
        <v>623</v>
      </c>
      <c r="D117" s="84">
        <v>2.4578219365016643</v>
      </c>
      <c r="E117" s="88">
        <v>1.81779327050149E-4</v>
      </c>
      <c r="F117" s="190">
        <f t="shared" si="2"/>
        <v>3.7404555086748208</v>
      </c>
      <c r="G117" s="90">
        <v>2.1907960248782694</v>
      </c>
      <c r="H117" s="88">
        <v>2.9174473605605799E-5</v>
      </c>
      <c r="I117" s="190">
        <f t="shared" si="3"/>
        <v>4.5349969711778142</v>
      </c>
    </row>
    <row r="118" spans="2:9">
      <c r="B118" s="84" t="s">
        <v>624</v>
      </c>
      <c r="C118" s="100" t="s">
        <v>625</v>
      </c>
      <c r="D118" s="84">
        <v>2.4211390540516002</v>
      </c>
      <c r="E118" s="86">
        <v>1.30434171384318E-6</v>
      </c>
      <c r="F118" s="190">
        <f t="shared" si="2"/>
        <v>5.8846086164299027</v>
      </c>
      <c r="G118" s="84">
        <v>2.49450987668029</v>
      </c>
      <c r="H118" s="86">
        <v>7.8260023022803295E-5</v>
      </c>
      <c r="I118" s="190">
        <f t="shared" si="3"/>
        <v>4.1064600286730721</v>
      </c>
    </row>
    <row r="119" spans="2:9">
      <c r="B119" s="90" t="s">
        <v>626</v>
      </c>
      <c r="C119" s="100" t="s">
        <v>627</v>
      </c>
      <c r="D119" s="90">
        <v>2.4122724109820539</v>
      </c>
      <c r="E119" s="88">
        <v>2.4375838031185799E-6</v>
      </c>
      <c r="F119" s="190">
        <f t="shared" si="2"/>
        <v>5.6130404445088793</v>
      </c>
      <c r="G119" s="197">
        <v>2.1945964335905828</v>
      </c>
      <c r="H119" s="88">
        <v>4.8825520635604297E-7</v>
      </c>
      <c r="I119" s="190">
        <f t="shared" si="3"/>
        <v>6.3113531170526116</v>
      </c>
    </row>
    <row r="120" spans="2:9">
      <c r="B120" s="84" t="s">
        <v>628</v>
      </c>
      <c r="C120" s="100" t="s">
        <v>629</v>
      </c>
      <c r="D120" s="84">
        <v>2.401080642948064</v>
      </c>
      <c r="E120" s="88">
        <v>1.5280443939043499E-4</v>
      </c>
      <c r="F120" s="190">
        <f t="shared" si="2"/>
        <v>3.8158640281244534</v>
      </c>
      <c r="G120" s="90">
        <v>2.3586904402135338</v>
      </c>
      <c r="H120" s="88">
        <v>1.01316451082276E-4</v>
      </c>
      <c r="I120" s="190">
        <f t="shared" si="3"/>
        <v>3.9943200311039324</v>
      </c>
    </row>
    <row r="121" spans="2:9">
      <c r="B121" s="90" t="s">
        <v>630</v>
      </c>
      <c r="C121" s="100" t="s">
        <v>631</v>
      </c>
      <c r="D121" s="90">
        <v>2.3943922740052157</v>
      </c>
      <c r="E121" s="88">
        <v>3.0398131967444197E-8</v>
      </c>
      <c r="F121" s="190">
        <f t="shared" si="2"/>
        <v>7.5171531039293331</v>
      </c>
      <c r="G121" s="90">
        <v>2.1577728212135687</v>
      </c>
      <c r="H121" s="88">
        <v>1.76042221490607E-10</v>
      </c>
      <c r="I121" s="190">
        <f t="shared" si="3"/>
        <v>9.7543831596783672</v>
      </c>
    </row>
    <row r="122" spans="2:9">
      <c r="B122" s="84" t="s">
        <v>632</v>
      </c>
      <c r="C122" s="100" t="s">
        <v>633</v>
      </c>
      <c r="D122" s="84">
        <f>2^(1.25770271147594)</f>
        <v>2.3911468118256813</v>
      </c>
      <c r="E122" s="88">
        <v>4.7688614316592002E-4</v>
      </c>
      <c r="F122" s="190">
        <f t="shared" si="2"/>
        <v>3.3215852966351371</v>
      </c>
      <c r="G122" s="90">
        <f>2^(1.10481891650791)</f>
        <v>2.150718811097986</v>
      </c>
      <c r="H122" s="88">
        <v>4.7956082629019898E-5</v>
      </c>
      <c r="I122" s="190">
        <f t="shared" si="3"/>
        <v>4.3191563001787925</v>
      </c>
    </row>
    <row r="123" spans="2:9">
      <c r="B123" s="84" t="s">
        <v>488</v>
      </c>
      <c r="C123" s="100" t="s">
        <v>489</v>
      </c>
      <c r="D123" s="84">
        <v>2.3805224717370823</v>
      </c>
      <c r="E123" s="88">
        <v>3.4662909959110601E-11</v>
      </c>
      <c r="F123" s="190">
        <f t="shared" si="2"/>
        <v>10.460134980971914</v>
      </c>
      <c r="G123" s="90">
        <v>1.8786047823628478</v>
      </c>
      <c r="H123" s="88">
        <v>1.2468875756705401E-6</v>
      </c>
      <c r="I123" s="190">
        <f t="shared" si="3"/>
        <v>5.9041727024693245</v>
      </c>
    </row>
    <row r="124" spans="2:9">
      <c r="B124" s="84" t="s">
        <v>427</v>
      </c>
      <c r="C124" s="100" t="s">
        <v>428</v>
      </c>
      <c r="D124" s="84">
        <v>2.3582749356595172</v>
      </c>
      <c r="E124" s="86">
        <v>3.56828283081375E-6</v>
      </c>
      <c r="F124" s="190">
        <f t="shared" si="2"/>
        <v>5.44754072969008</v>
      </c>
      <c r="G124" s="84">
        <v>2.0274931418678812</v>
      </c>
      <c r="H124" s="86">
        <v>6.3893284251972701E-8</v>
      </c>
      <c r="I124" s="190">
        <f t="shared" si="3"/>
        <v>7.1945447876254116</v>
      </c>
    </row>
    <row r="125" spans="2:9">
      <c r="B125" s="84" t="s">
        <v>634</v>
      </c>
      <c r="C125" s="100" t="s">
        <v>635</v>
      </c>
      <c r="D125" s="84">
        <v>2.3361480394683634</v>
      </c>
      <c r="E125" s="88">
        <v>2.9755918853833999E-8</v>
      </c>
      <c r="F125" s="190">
        <f t="shared" si="2"/>
        <v>7.5264266343090034</v>
      </c>
      <c r="G125" s="90">
        <v>2.2492592094170192</v>
      </c>
      <c r="H125" s="88">
        <v>7.8238783553837906E-9</v>
      </c>
      <c r="I125" s="190">
        <f t="shared" si="3"/>
        <v>8.1065779105205902</v>
      </c>
    </row>
    <row r="126" spans="2:9">
      <c r="B126" s="90" t="s">
        <v>636</v>
      </c>
      <c r="C126" s="100" t="s">
        <v>637</v>
      </c>
      <c r="D126" s="90">
        <v>2.3334651268948132</v>
      </c>
      <c r="E126" s="88">
        <v>3.9537138099779502E-7</v>
      </c>
      <c r="F126" s="190">
        <f t="shared" si="2"/>
        <v>6.4029947703399097</v>
      </c>
      <c r="G126" s="90">
        <v>2.0963513423224049</v>
      </c>
      <c r="H126" s="88">
        <v>9.7071309761173E-6</v>
      </c>
      <c r="I126" s="190">
        <f t="shared" si="3"/>
        <v>5.012909110499371</v>
      </c>
    </row>
    <row r="127" spans="2:9">
      <c r="B127" s="90" t="s">
        <v>638</v>
      </c>
      <c r="C127" s="100" t="s">
        <v>639</v>
      </c>
      <c r="D127" s="90">
        <v>2.3294528536694918</v>
      </c>
      <c r="E127" s="88">
        <v>5.3816935351505098E-10</v>
      </c>
      <c r="F127" s="190">
        <f t="shared" si="2"/>
        <v>9.2690810371152939</v>
      </c>
      <c r="G127" s="90">
        <v>2.6787084891260124</v>
      </c>
      <c r="H127" s="88">
        <v>8.3085641149656106E-11</v>
      </c>
      <c r="I127" s="190">
        <f t="shared" si="3"/>
        <v>10.080474024450419</v>
      </c>
    </row>
    <row r="128" spans="2:9">
      <c r="B128" s="84" t="s">
        <v>640</v>
      </c>
      <c r="C128" s="100" t="s">
        <v>641</v>
      </c>
      <c r="D128" s="84">
        <v>2.3135944403073769</v>
      </c>
      <c r="E128" s="88">
        <v>3.6444748003309701E-8</v>
      </c>
      <c r="F128" s="190">
        <f t="shared" si="2"/>
        <v>7.4383650483480128</v>
      </c>
      <c r="G128" s="90">
        <v>2.7297539189125049</v>
      </c>
      <c r="H128" s="88">
        <v>1.86223130771557E-10</v>
      </c>
      <c r="I128" s="190">
        <f t="shared" si="3"/>
        <v>9.7299663762948274</v>
      </c>
    </row>
    <row r="129" spans="2:9">
      <c r="B129" s="84" t="s">
        <v>642</v>
      </c>
      <c r="C129" s="100" t="s">
        <v>643</v>
      </c>
      <c r="D129" s="84">
        <v>2.2939063901121388</v>
      </c>
      <c r="E129" s="86">
        <v>4.95280800673E-9</v>
      </c>
      <c r="F129" s="190">
        <f t="shared" si="2"/>
        <v>8.305148506912321</v>
      </c>
      <c r="G129" s="84">
        <v>2.078126400555333</v>
      </c>
      <c r="H129" s="86">
        <v>1.79050685043367E-8</v>
      </c>
      <c r="I129" s="190">
        <f t="shared" si="3"/>
        <v>7.7470240130492574</v>
      </c>
    </row>
    <row r="130" spans="2:9">
      <c r="B130" s="90" t="s">
        <v>644</v>
      </c>
      <c r="C130" s="100" t="s">
        <v>645</v>
      </c>
      <c r="D130" s="90">
        <v>2.2409591756859792</v>
      </c>
      <c r="E130" s="88">
        <v>8.3968413985888002E-8</v>
      </c>
      <c r="F130" s="190">
        <f t="shared" si="2"/>
        <v>7.0758840497876427</v>
      </c>
      <c r="G130" s="90">
        <v>2.7065339571758167</v>
      </c>
      <c r="H130" s="88">
        <v>1.3201323257189901E-12</v>
      </c>
      <c r="I130" s="190">
        <f t="shared" si="3"/>
        <v>11.879382534362895</v>
      </c>
    </row>
    <row r="131" spans="2:9">
      <c r="B131" s="90" t="s">
        <v>646</v>
      </c>
      <c r="C131" s="100" t="s">
        <v>647</v>
      </c>
      <c r="D131" s="90">
        <v>2.2406034518814684</v>
      </c>
      <c r="E131" s="88">
        <v>7.2494208270734402E-8</v>
      </c>
      <c r="F131" s="190">
        <f t="shared" si="2"/>
        <v>7.1396966888294928</v>
      </c>
      <c r="G131" s="90">
        <v>2.1270452129396751</v>
      </c>
      <c r="H131" s="88">
        <v>1.38408507414988E-5</v>
      </c>
      <c r="I131" s="190">
        <f t="shared" si="3"/>
        <v>4.8588372147215129</v>
      </c>
    </row>
    <row r="132" spans="2:9">
      <c r="B132" s="84" t="s">
        <v>648</v>
      </c>
      <c r="C132" s="100" t="s">
        <v>649</v>
      </c>
      <c r="D132" s="84">
        <f>2^(1.16285573319144)</f>
        <v>2.2390018701098509</v>
      </c>
      <c r="E132" s="88">
        <v>3.0699148211413498E-5</v>
      </c>
      <c r="F132" s="190">
        <f t="shared" si="2"/>
        <v>4.5128736744320932</v>
      </c>
      <c r="G132" s="90">
        <f>2^(1.09137800514263)</f>
        <v>2.1307746247288635</v>
      </c>
      <c r="H132" s="88">
        <v>5.7924793706402099E-6</v>
      </c>
      <c r="I132" s="190">
        <f t="shared" si="3"/>
        <v>5.2371355042333816</v>
      </c>
    </row>
    <row r="133" spans="2:9">
      <c r="B133" s="84" t="s">
        <v>460</v>
      </c>
      <c r="C133" s="100" t="s">
        <v>461</v>
      </c>
      <c r="D133" s="84">
        <v>2.2336814470281796</v>
      </c>
      <c r="E133" s="86">
        <v>1.37752613135735E-6</v>
      </c>
      <c r="F133" s="190">
        <f t="shared" si="2"/>
        <v>5.8609001539305075</v>
      </c>
      <c r="G133" s="84">
        <v>2.2144003251316913</v>
      </c>
      <c r="H133" s="86">
        <v>1.31793196221561E-11</v>
      </c>
      <c r="I133" s="190">
        <f t="shared" si="3"/>
        <v>10.880107009466608</v>
      </c>
    </row>
    <row r="134" spans="2:9">
      <c r="B134" s="90" t="s">
        <v>650</v>
      </c>
      <c r="C134" s="99" t="s">
        <v>651</v>
      </c>
      <c r="D134" s="90">
        <v>2.2090616833145376</v>
      </c>
      <c r="E134" s="88">
        <v>1.1385712371760001E-5</v>
      </c>
      <c r="F134" s="190">
        <f t="shared" si="2"/>
        <v>4.9436397916236521</v>
      </c>
      <c r="G134" s="90">
        <v>2.3114550619575702</v>
      </c>
      <c r="H134" s="88">
        <v>5.2845173660434003E-9</v>
      </c>
      <c r="I134" s="190">
        <f t="shared" si="3"/>
        <v>8.2769946705770732</v>
      </c>
    </row>
    <row r="135" spans="2:9">
      <c r="B135" s="90" t="s">
        <v>652</v>
      </c>
      <c r="C135" s="100" t="s">
        <v>653</v>
      </c>
      <c r="D135" s="90">
        <v>2.2006656950392758</v>
      </c>
      <c r="E135" s="88">
        <v>1.4985528764147099E-7</v>
      </c>
      <c r="F135" s="190">
        <f t="shared" si="2"/>
        <v>6.8243279283740019</v>
      </c>
      <c r="G135" s="90">
        <v>2.0538169921800007</v>
      </c>
      <c r="H135" s="88">
        <v>1.2093553638922201E-5</v>
      </c>
      <c r="I135" s="190">
        <f t="shared" si="3"/>
        <v>4.9174460648131291</v>
      </c>
    </row>
    <row r="136" spans="2:9">
      <c r="B136" s="84" t="s">
        <v>654</v>
      </c>
      <c r="C136" s="100" t="s">
        <v>655</v>
      </c>
      <c r="D136" s="84">
        <f>2^(1.13587159319554)</f>
        <v>2.1975128372269235</v>
      </c>
      <c r="E136" s="88">
        <v>1.3396343969914201E-5</v>
      </c>
      <c r="F136" s="190">
        <f t="shared" si="2"/>
        <v>4.8730137098692685</v>
      </c>
      <c r="G136" s="90">
        <f>2^(1.51939708237076)</f>
        <v>2.8667122160827185</v>
      </c>
      <c r="H136" s="88">
        <v>1.3396343969914201E-5</v>
      </c>
      <c r="I136" s="190">
        <f t="shared" si="3"/>
        <v>4.8730137098692685</v>
      </c>
    </row>
    <row r="137" spans="2:9">
      <c r="B137" s="84" t="s">
        <v>656</v>
      </c>
      <c r="C137" s="100" t="s">
        <v>657</v>
      </c>
      <c r="D137" s="84">
        <f>2^(1.125726028487)</f>
        <v>2.1821133258062848</v>
      </c>
      <c r="E137" s="88">
        <v>2.0000617490833401E-7</v>
      </c>
      <c r="F137" s="190">
        <f t="shared" ref="F137:F193" si="4">-LOG10(E137)</f>
        <v>6.6989565958999284</v>
      </c>
      <c r="G137" s="90">
        <f>2^(1.47818651719966)</f>
        <v>2.7859831207387526</v>
      </c>
      <c r="H137" s="88">
        <v>1.33717818943773E-11</v>
      </c>
      <c r="I137" s="190">
        <f t="shared" ref="I137:I193" si="5">-LOG10(H137)</f>
        <v>10.873810715749892</v>
      </c>
    </row>
    <row r="138" spans="2:9">
      <c r="B138" s="90" t="s">
        <v>658</v>
      </c>
      <c r="C138" s="100" t="s">
        <v>659</v>
      </c>
      <c r="D138" s="90">
        <v>2.1680607373361429</v>
      </c>
      <c r="E138" s="85">
        <v>2.71913722370851E-3</v>
      </c>
      <c r="F138" s="190">
        <f t="shared" si="4"/>
        <v>2.5655688747973486</v>
      </c>
      <c r="G138" s="90">
        <v>2.1378032828324116</v>
      </c>
      <c r="H138" s="88">
        <v>6.18641757396392E-6</v>
      </c>
      <c r="I138" s="190">
        <f t="shared" si="5"/>
        <v>5.208560769113352</v>
      </c>
    </row>
    <row r="139" spans="2:9">
      <c r="B139" s="84" t="s">
        <v>660</v>
      </c>
      <c r="C139" s="100" t="s">
        <v>661</v>
      </c>
      <c r="D139" s="84">
        <f>2^(1.07002238835887)</f>
        <v>2.0994659474041195</v>
      </c>
      <c r="E139" s="88">
        <v>2.77945745636082E-6</v>
      </c>
      <c r="F139" s="190">
        <f t="shared" si="4"/>
        <v>5.5560399690832876</v>
      </c>
      <c r="G139" s="90">
        <f>2^(1.35066406575963)</f>
        <v>2.550294873278947</v>
      </c>
      <c r="H139" s="88">
        <v>3.1931635029599601E-7</v>
      </c>
      <c r="I139" s="190">
        <f t="shared" si="5"/>
        <v>6.4957788432471837</v>
      </c>
    </row>
    <row r="140" spans="2:9">
      <c r="B140" s="84" t="s">
        <v>662</v>
      </c>
      <c r="C140" s="100" t="s">
        <v>663</v>
      </c>
      <c r="D140" s="84">
        <v>2.0934875978546734</v>
      </c>
      <c r="E140" s="88">
        <v>2.6238142411476599E-4</v>
      </c>
      <c r="F140" s="190">
        <f t="shared" si="4"/>
        <v>3.5810669150662777</v>
      </c>
      <c r="G140" s="106">
        <v>2.4432674722124488</v>
      </c>
      <c r="H140" s="88">
        <v>5.1718961415152796E-6</v>
      </c>
      <c r="I140" s="190">
        <f t="shared" si="5"/>
        <v>5.2863502049091409</v>
      </c>
    </row>
    <row r="141" spans="2:9">
      <c r="B141" s="84" t="s">
        <v>664</v>
      </c>
      <c r="C141" s="100" t="s">
        <v>665</v>
      </c>
      <c r="D141" s="84">
        <v>2.0837982359577598</v>
      </c>
      <c r="E141" s="88">
        <v>2.47679986320401E-4</v>
      </c>
      <c r="F141" s="190">
        <f t="shared" si="4"/>
        <v>3.6061090849836943</v>
      </c>
      <c r="G141" s="90">
        <v>2.1074674604858612</v>
      </c>
      <c r="H141" s="88">
        <v>2.8722394066531498E-4</v>
      </c>
      <c r="I141" s="190">
        <f t="shared" si="5"/>
        <v>3.5417793636445354</v>
      </c>
    </row>
    <row r="142" spans="2:9">
      <c r="B142" s="84" t="s">
        <v>466</v>
      </c>
      <c r="C142" s="100" t="s">
        <v>467</v>
      </c>
      <c r="D142" s="84">
        <v>2.0779770791134711</v>
      </c>
      <c r="E142" s="88">
        <v>4.6021565229405298E-5</v>
      </c>
      <c r="F142" s="190">
        <f t="shared" si="4"/>
        <v>4.3370386147214006</v>
      </c>
      <c r="G142" s="90">
        <v>2.2147314665576214</v>
      </c>
      <c r="H142" s="88">
        <v>7.65187859057277E-7</v>
      </c>
      <c r="I142" s="190">
        <f t="shared" si="5"/>
        <v>6.1162319293743019</v>
      </c>
    </row>
    <row r="143" spans="2:9">
      <c r="B143" s="84" t="s">
        <v>341</v>
      </c>
      <c r="C143" s="100" t="s">
        <v>342</v>
      </c>
      <c r="D143" s="84">
        <v>2.0657144298967194</v>
      </c>
      <c r="E143" s="86">
        <v>2.5995342383355498E-7</v>
      </c>
      <c r="F143" s="190">
        <f t="shared" si="4"/>
        <v>6.5851044581218137</v>
      </c>
      <c r="G143" s="84">
        <v>2.5893850354515542</v>
      </c>
      <c r="H143" s="86">
        <v>4.1162971457322803E-6</v>
      </c>
      <c r="I143" s="190">
        <f t="shared" si="5"/>
        <v>5.3854932820889347</v>
      </c>
    </row>
    <row r="144" spans="2:9">
      <c r="B144" s="90" t="s">
        <v>666</v>
      </c>
      <c r="C144" s="100" t="s">
        <v>667</v>
      </c>
      <c r="D144" s="90">
        <v>2.0511082118912096</v>
      </c>
      <c r="E144" s="88">
        <v>2.37997778598744E-6</v>
      </c>
      <c r="F144" s="190">
        <f t="shared" si="4"/>
        <v>5.623427096501513</v>
      </c>
      <c r="G144" s="90">
        <v>2.1436884339905635</v>
      </c>
      <c r="H144" s="88">
        <v>9.2231828835799103E-9</v>
      </c>
      <c r="I144" s="190">
        <f t="shared" si="5"/>
        <v>8.0351191797887527</v>
      </c>
    </row>
    <row r="145" spans="2:9">
      <c r="B145" s="90" t="s">
        <v>668</v>
      </c>
      <c r="C145" s="100" t="s">
        <v>669</v>
      </c>
      <c r="D145" s="90">
        <v>2.0450510209370312</v>
      </c>
      <c r="E145" s="88">
        <v>3.8926823025528401E-7</v>
      </c>
      <c r="F145" s="190">
        <f t="shared" si="4"/>
        <v>6.409751039353603</v>
      </c>
      <c r="G145" s="90">
        <v>2.0277019726730487</v>
      </c>
      <c r="H145" s="88">
        <v>5.3891586413142401E-6</v>
      </c>
      <c r="I145" s="190">
        <f t="shared" si="5"/>
        <v>5.2684790318366517</v>
      </c>
    </row>
    <row r="146" spans="2:9">
      <c r="B146" s="90" t="s">
        <v>670</v>
      </c>
      <c r="C146" s="100" t="s">
        <v>671</v>
      </c>
      <c r="D146" s="90">
        <v>2.0366323156395416</v>
      </c>
      <c r="E146" s="88">
        <v>8.7390241515691199E-7</v>
      </c>
      <c r="F146" s="190">
        <f t="shared" si="4"/>
        <v>6.058537060414805</v>
      </c>
      <c r="G146" s="90">
        <v>2.2383503084731338</v>
      </c>
      <c r="H146" s="85">
        <v>6.2585048458504804E-4</v>
      </c>
      <c r="I146" s="190">
        <f t="shared" si="5"/>
        <v>3.203529407165568</v>
      </c>
    </row>
    <row r="147" spans="2:9">
      <c r="B147" s="84" t="s">
        <v>672</v>
      </c>
      <c r="C147" s="100" t="s">
        <v>673</v>
      </c>
      <c r="D147" s="84">
        <v>2.0213573373016183</v>
      </c>
      <c r="E147" s="88">
        <v>6.1343963368478002E-4</v>
      </c>
      <c r="F147" s="190">
        <f t="shared" si="4"/>
        <v>3.2122281681407219</v>
      </c>
      <c r="G147" s="90">
        <v>2.1850130457759027</v>
      </c>
      <c r="H147" s="88">
        <v>7.7687248305788508E-6</v>
      </c>
      <c r="I147" s="190">
        <f t="shared" si="5"/>
        <v>5.1096502610563945</v>
      </c>
    </row>
    <row r="148" spans="2:9">
      <c r="B148" s="84" t="s">
        <v>674</v>
      </c>
      <c r="C148" s="100" t="s">
        <v>675</v>
      </c>
      <c r="D148" s="84">
        <f>2^(1.01282161252052)</f>
        <v>2.0178537471123046</v>
      </c>
      <c r="E148" s="88">
        <v>1.04562673655892E-5</v>
      </c>
      <c r="F148" s="190">
        <f t="shared" si="4"/>
        <v>4.980623320424117</v>
      </c>
      <c r="G148" s="90">
        <f>2^(1.13643871823643)</f>
        <v>2.1983768518027267</v>
      </c>
      <c r="H148" s="88">
        <v>4.5760941659875098E-5</v>
      </c>
      <c r="I148" s="190">
        <f t="shared" si="5"/>
        <v>4.3395050472945815</v>
      </c>
    </row>
    <row r="149" spans="2:9">
      <c r="B149" s="84" t="s">
        <v>457</v>
      </c>
      <c r="C149" s="100" t="s">
        <v>458</v>
      </c>
      <c r="D149" s="84">
        <v>2.012481656726627</v>
      </c>
      <c r="E149" s="88">
        <v>1.3856164268482999E-4</v>
      </c>
      <c r="F149" s="190">
        <f t="shared" si="4"/>
        <v>3.8583569766205486</v>
      </c>
      <c r="G149" s="90">
        <v>2.0067902004542302</v>
      </c>
      <c r="H149" s="88">
        <v>1.07178001979366E-7</v>
      </c>
      <c r="I149" s="190">
        <f t="shared" si="5"/>
        <v>6.9698943433683924</v>
      </c>
    </row>
    <row r="150" spans="2:9">
      <c r="B150" s="84" t="s">
        <v>272</v>
      </c>
      <c r="C150" s="100" t="s">
        <v>273</v>
      </c>
      <c r="D150" s="84">
        <v>2.0093156321468539</v>
      </c>
      <c r="E150" s="88">
        <v>1.90852958916982E-11</v>
      </c>
      <c r="F150" s="190">
        <f t="shared" si="4"/>
        <v>10.719301102514169</v>
      </c>
      <c r="G150" s="90">
        <v>1.3484844701721812</v>
      </c>
      <c r="H150" s="88">
        <v>5.2141567116635703E-3</v>
      </c>
      <c r="I150" s="190">
        <f t="shared" si="5"/>
        <v>2.2828159202355898</v>
      </c>
    </row>
    <row r="151" spans="2:9">
      <c r="B151" s="84" t="s">
        <v>676</v>
      </c>
      <c r="C151" s="100" t="s">
        <v>677</v>
      </c>
      <c r="D151" s="84">
        <v>2.0072265319296352</v>
      </c>
      <c r="E151" s="86">
        <v>1.29487293218495E-6</v>
      </c>
      <c r="F151" s="190">
        <f t="shared" si="4"/>
        <v>5.8877728474580202</v>
      </c>
      <c r="G151" s="84">
        <v>3.2370304430174999</v>
      </c>
      <c r="H151" s="86">
        <v>2.19754273203398E-10</v>
      </c>
      <c r="I151" s="190">
        <f t="shared" si="5"/>
        <v>9.6580626711547044</v>
      </c>
    </row>
    <row r="152" spans="2:9">
      <c r="B152" s="90" t="s">
        <v>678</v>
      </c>
      <c r="C152" s="100" t="s">
        <v>679</v>
      </c>
      <c r="D152" s="90">
        <v>2.0053649614313573</v>
      </c>
      <c r="E152" s="85">
        <v>2.24865630830926E-4</v>
      </c>
      <c r="F152" s="190">
        <f t="shared" si="4"/>
        <v>3.648076918424362</v>
      </c>
      <c r="G152" s="90">
        <v>2.0045354739747716</v>
      </c>
      <c r="H152" s="88">
        <v>1.71218267448527E-5</v>
      </c>
      <c r="I152" s="190">
        <f t="shared" si="5"/>
        <v>4.7664499018734405</v>
      </c>
    </row>
    <row r="153" spans="2:9">
      <c r="B153" s="84" t="s">
        <v>680</v>
      </c>
      <c r="C153" s="100" t="s">
        <v>681</v>
      </c>
      <c r="D153" s="84">
        <v>2.001433064388277</v>
      </c>
      <c r="E153" s="88">
        <v>1.4497934745224999E-4</v>
      </c>
      <c r="F153" s="190">
        <f t="shared" si="4"/>
        <v>3.8386938593259883</v>
      </c>
      <c r="G153" s="90">
        <v>2.2202204515118313</v>
      </c>
      <c r="H153" s="88">
        <v>3.4190374477056701E-6</v>
      </c>
      <c r="I153" s="190">
        <f t="shared" si="5"/>
        <v>5.4660961424783778</v>
      </c>
    </row>
    <row r="154" spans="2:9">
      <c r="B154" s="84" t="s">
        <v>402</v>
      </c>
      <c r="C154" s="192" t="s">
        <v>403</v>
      </c>
      <c r="D154" s="84">
        <v>1.9614159744417579</v>
      </c>
      <c r="E154" s="86">
        <v>1.9479838086186699E-10</v>
      </c>
      <c r="F154" s="190">
        <f t="shared" si="4"/>
        <v>9.7104146572401504</v>
      </c>
      <c r="G154" s="84">
        <v>1.6118791651943454</v>
      </c>
      <c r="H154" s="86">
        <v>1.3917840533612901E-6</v>
      </c>
      <c r="I154" s="190">
        <f t="shared" si="5"/>
        <v>5.8564281438266859</v>
      </c>
    </row>
    <row r="155" spans="2:9">
      <c r="B155" s="84" t="s">
        <v>275</v>
      </c>
      <c r="C155" s="100" t="s">
        <v>276</v>
      </c>
      <c r="D155" s="84">
        <v>0.57445156291323707</v>
      </c>
      <c r="E155" s="88">
        <v>5.2937829704151796E-4</v>
      </c>
      <c r="F155" s="190">
        <f t="shared" si="4"/>
        <v>3.2762338674704763</v>
      </c>
      <c r="G155" s="90">
        <v>0.32755006276255982</v>
      </c>
      <c r="H155" s="88">
        <v>7.6469937784514205E-13</v>
      </c>
      <c r="I155" s="190">
        <f t="shared" si="5"/>
        <v>12.116509263150329</v>
      </c>
    </row>
    <row r="156" spans="2:9">
      <c r="B156" s="84" t="s">
        <v>682</v>
      </c>
      <c r="C156" s="100" t="s">
        <v>683</v>
      </c>
      <c r="D156" s="84">
        <v>0.51925482964658376</v>
      </c>
      <c r="E156" s="88">
        <v>1.2210663338480299E-4</v>
      </c>
      <c r="F156" s="190">
        <f t="shared" si="4"/>
        <v>3.9132607425730153</v>
      </c>
      <c r="G156" s="90">
        <v>0.63166005530124059</v>
      </c>
      <c r="H156" s="88">
        <v>4.2282305842090197E-4</v>
      </c>
      <c r="I156" s="190">
        <f t="shared" si="5"/>
        <v>3.3738413367101736</v>
      </c>
    </row>
    <row r="157" spans="2:9">
      <c r="B157" s="84" t="s">
        <v>281</v>
      </c>
      <c r="C157" s="100" t="s">
        <v>282</v>
      </c>
      <c r="D157" s="84">
        <v>0.49016250019415258</v>
      </c>
      <c r="E157" s="88">
        <v>3.16130322918438E-4</v>
      </c>
      <c r="F157" s="190">
        <f t="shared" si="4"/>
        <v>3.500133845050803</v>
      </c>
      <c r="G157" s="90">
        <v>0.30091408750907622</v>
      </c>
      <c r="H157" s="88">
        <v>7.7013085819120702E-16</v>
      </c>
      <c r="I157" s="190">
        <f t="shared" si="5"/>
        <v>15.113435474617377</v>
      </c>
    </row>
    <row r="158" spans="2:9">
      <c r="B158" s="84" t="s">
        <v>335</v>
      </c>
      <c r="C158" s="100" t="s">
        <v>336</v>
      </c>
      <c r="D158" s="84">
        <v>0.48363652327612455</v>
      </c>
      <c r="E158" s="88">
        <v>1.35361154128058E-5</v>
      </c>
      <c r="F158" s="190">
        <f t="shared" si="4"/>
        <v>4.8685059513698405</v>
      </c>
      <c r="G158" s="90">
        <v>0.36053169354723952</v>
      </c>
      <c r="H158" s="88">
        <v>2.4717180784277199E-8</v>
      </c>
      <c r="I158" s="190">
        <f t="shared" si="5"/>
        <v>7.6070010659316933</v>
      </c>
    </row>
    <row r="159" spans="2:9">
      <c r="B159" s="84" t="s">
        <v>284</v>
      </c>
      <c r="C159" s="100" t="s">
        <v>285</v>
      </c>
      <c r="D159" s="84">
        <v>0.48291747519993072</v>
      </c>
      <c r="E159" s="88">
        <v>2.22615468870932E-5</v>
      </c>
      <c r="F159" s="190">
        <f t="shared" si="4"/>
        <v>4.6524446611519243</v>
      </c>
      <c r="G159" s="90">
        <v>0.41528118781582712</v>
      </c>
      <c r="H159" s="88">
        <v>3.8423841744299197E-9</v>
      </c>
      <c r="I159" s="190">
        <f t="shared" si="5"/>
        <v>8.4153992150875805</v>
      </c>
    </row>
    <row r="160" spans="2:9">
      <c r="B160" s="84" t="s">
        <v>684</v>
      </c>
      <c r="C160" s="100" t="s">
        <v>685</v>
      </c>
      <c r="D160" s="84">
        <v>0.47760960807663311</v>
      </c>
      <c r="E160" s="86">
        <v>2.4340150428330099E-8</v>
      </c>
      <c r="F160" s="190">
        <f t="shared" si="4"/>
        <v>7.6136767420471285</v>
      </c>
      <c r="G160" s="84">
        <v>0.49122541548460213</v>
      </c>
      <c r="H160" s="86">
        <v>1.2720236803263701E-9</v>
      </c>
      <c r="I160" s="190">
        <f t="shared" si="5"/>
        <v>8.8955048036723969</v>
      </c>
    </row>
    <row r="161" spans="2:9">
      <c r="B161" s="84" t="s">
        <v>314</v>
      </c>
      <c r="C161" s="100" t="s">
        <v>315</v>
      </c>
      <c r="D161" s="84">
        <v>0.47349401035082322</v>
      </c>
      <c r="E161" s="88">
        <v>6.1385582737500299E-4</v>
      </c>
      <c r="F161" s="190">
        <f t="shared" si="4"/>
        <v>3.2119336170147208</v>
      </c>
      <c r="G161" s="90">
        <v>0.30720768108742053</v>
      </c>
      <c r="H161" s="88">
        <v>3.1191927805716698E-13</v>
      </c>
      <c r="I161" s="190">
        <f t="shared" si="5"/>
        <v>12.505957783001373</v>
      </c>
    </row>
    <row r="162" spans="2:9">
      <c r="B162" s="84" t="s">
        <v>326</v>
      </c>
      <c r="C162" s="100" t="s">
        <v>327</v>
      </c>
      <c r="D162" s="84">
        <v>0.45760504206552327</v>
      </c>
      <c r="E162" s="86">
        <v>1.0878575221961E-10</v>
      </c>
      <c r="F162" s="190">
        <f t="shared" si="4"/>
        <v>9.9634279809024697</v>
      </c>
      <c r="G162" s="84">
        <v>0.46136383695415412</v>
      </c>
      <c r="H162" s="86">
        <v>7.5956421249532307E-9</v>
      </c>
      <c r="I162" s="190">
        <f t="shared" si="5"/>
        <v>8.1194355056016096</v>
      </c>
    </row>
    <row r="163" spans="2:9">
      <c r="B163" s="84" t="s">
        <v>686</v>
      </c>
      <c r="C163" s="100" t="s">
        <v>687</v>
      </c>
      <c r="D163" s="84">
        <v>0.45086494126321286</v>
      </c>
      <c r="E163" s="88">
        <v>3.89816353520672E-5</v>
      </c>
      <c r="F163" s="190">
        <f t="shared" si="4"/>
        <v>4.4091399453753768</v>
      </c>
      <c r="G163" s="90">
        <v>0.30424461565351141</v>
      </c>
      <c r="H163" s="88">
        <v>1.9456423784807499E-16</v>
      </c>
      <c r="I163" s="190">
        <f t="shared" si="5"/>
        <v>15.710936982837097</v>
      </c>
    </row>
    <row r="164" spans="2:9">
      <c r="B164" s="84" t="s">
        <v>332</v>
      </c>
      <c r="C164" s="100" t="s">
        <v>333</v>
      </c>
      <c r="D164" s="84">
        <v>0.45081066285182197</v>
      </c>
      <c r="E164" s="86">
        <v>3.8276916364699402E-6</v>
      </c>
      <c r="F164" s="190">
        <f t="shared" si="4"/>
        <v>5.4170630567817621</v>
      </c>
      <c r="G164" s="84">
        <v>0.55956817202732034</v>
      </c>
      <c r="H164" s="86">
        <v>1.21434270017238E-4</v>
      </c>
      <c r="I164" s="190">
        <f t="shared" si="5"/>
        <v>3.9156587335319699</v>
      </c>
    </row>
    <row r="165" spans="2:9">
      <c r="B165" s="84" t="s">
        <v>688</v>
      </c>
      <c r="C165" s="100" t="s">
        <v>689</v>
      </c>
      <c r="D165" s="84">
        <v>0.44529631603103831</v>
      </c>
      <c r="E165" s="88">
        <v>4.5885816971716499E-5</v>
      </c>
      <c r="F165" s="190">
        <f t="shared" si="4"/>
        <v>4.3383215315165815</v>
      </c>
      <c r="G165" s="90">
        <v>0.39426393609441945</v>
      </c>
      <c r="H165" s="88">
        <v>7.4735736571277499E-6</v>
      </c>
      <c r="I165" s="190">
        <f t="shared" si="5"/>
        <v>5.1264716808559365</v>
      </c>
    </row>
    <row r="166" spans="2:9">
      <c r="B166" s="84" t="s">
        <v>690</v>
      </c>
      <c r="C166" s="100" t="s">
        <v>691</v>
      </c>
      <c r="D166" s="84">
        <v>0.44260534603092266</v>
      </c>
      <c r="E166" s="88">
        <v>5.8542563356206597E-4</v>
      </c>
      <c r="F166" s="190">
        <f t="shared" si="4"/>
        <v>3.2325282653821925</v>
      </c>
      <c r="G166" s="90">
        <v>0.24558845253101869</v>
      </c>
      <c r="H166" s="88">
        <v>1.44117732689032E-8</v>
      </c>
      <c r="I166" s="190">
        <f t="shared" si="5"/>
        <v>7.8412825789695901</v>
      </c>
    </row>
    <row r="167" spans="2:9">
      <c r="B167" s="84" t="s">
        <v>287</v>
      </c>
      <c r="C167" s="100" t="s">
        <v>288</v>
      </c>
      <c r="D167" s="84">
        <v>0.43441089510851716</v>
      </c>
      <c r="E167" s="88">
        <v>6.1315736834435404E-5</v>
      </c>
      <c r="F167" s="190">
        <f t="shared" si="4"/>
        <v>4.2124280484302394</v>
      </c>
      <c r="G167" s="90">
        <v>0.248830594041062</v>
      </c>
      <c r="H167" s="88">
        <v>1.2726330637636701E-9</v>
      </c>
      <c r="I167" s="190">
        <f t="shared" si="5"/>
        <v>8.8952967977243595</v>
      </c>
    </row>
    <row r="168" spans="2:9">
      <c r="B168" s="84" t="s">
        <v>692</v>
      </c>
      <c r="C168" s="100" t="s">
        <v>693</v>
      </c>
      <c r="D168" s="84">
        <v>0.42429834175240455</v>
      </c>
      <c r="E168" s="88">
        <v>2.9070964937259698E-4</v>
      </c>
      <c r="F168" s="190">
        <f t="shared" si="4"/>
        <v>3.536540552681851</v>
      </c>
      <c r="G168" s="90">
        <v>0.33283097309329268</v>
      </c>
      <c r="H168" s="88">
        <v>1.9659540729306599E-5</v>
      </c>
      <c r="I168" s="190">
        <f t="shared" si="5"/>
        <v>4.7064266320307206</v>
      </c>
    </row>
    <row r="169" spans="2:9">
      <c r="B169" s="84" t="s">
        <v>417</v>
      </c>
      <c r="C169" s="100" t="s">
        <v>418</v>
      </c>
      <c r="D169" s="84">
        <v>0.41677830809545313</v>
      </c>
      <c r="E169" s="88">
        <v>1.8485677268144501E-4</v>
      </c>
      <c r="F169" s="190">
        <f t="shared" si="4"/>
        <v>3.7331646333554294</v>
      </c>
      <c r="G169" s="90">
        <v>0.25303593228508281</v>
      </c>
      <c r="H169" s="88">
        <v>9.6993742036404204E-12</v>
      </c>
      <c r="I169" s="190">
        <f t="shared" si="5"/>
        <v>11.013256285184589</v>
      </c>
    </row>
    <row r="170" spans="2:9">
      <c r="B170" s="84" t="s">
        <v>694</v>
      </c>
      <c r="C170" s="100" t="s">
        <v>695</v>
      </c>
      <c r="D170" s="84">
        <v>0.40442816369967222</v>
      </c>
      <c r="E170" s="86">
        <v>5.5345882823393502E-8</v>
      </c>
      <c r="F170" s="190">
        <f t="shared" si="4"/>
        <v>7.2569146807217839</v>
      </c>
      <c r="G170" s="84">
        <v>0.33746184029569282</v>
      </c>
      <c r="H170" s="86">
        <v>1.0988458869913499E-12</v>
      </c>
      <c r="I170" s="190">
        <f t="shared" si="5"/>
        <v>11.959063213056508</v>
      </c>
    </row>
    <row r="171" spans="2:9">
      <c r="B171" s="84" t="s">
        <v>338</v>
      </c>
      <c r="C171" s="100" t="s">
        <v>339</v>
      </c>
      <c r="D171" s="84">
        <v>0.39026792959519224</v>
      </c>
      <c r="E171" s="86">
        <v>8.9384295108772495E-7</v>
      </c>
      <c r="F171" s="190">
        <f t="shared" si="4"/>
        <v>6.0487387803847499</v>
      </c>
      <c r="G171" s="84">
        <v>0.2218971758632356</v>
      </c>
      <c r="H171" s="86">
        <v>2.6608510869840302E-28</v>
      </c>
      <c r="I171" s="190">
        <f t="shared" si="5"/>
        <v>27.574979429811915</v>
      </c>
    </row>
    <row r="172" spans="2:9">
      <c r="B172" s="84" t="s">
        <v>696</v>
      </c>
      <c r="C172" s="100" t="s">
        <v>697</v>
      </c>
      <c r="D172" s="84">
        <v>0.38226482172920606</v>
      </c>
      <c r="E172" s="86">
        <v>1.9121326575192201E-10</v>
      </c>
      <c r="F172" s="190">
        <f t="shared" si="4"/>
        <v>9.7184819810818581</v>
      </c>
      <c r="G172" s="84">
        <v>0.4469045251143588</v>
      </c>
      <c r="H172" s="86">
        <v>1.0533287257227399E-7</v>
      </c>
      <c r="I172" s="190">
        <f t="shared" si="5"/>
        <v>6.9774360718457826</v>
      </c>
    </row>
    <row r="173" spans="2:9">
      <c r="B173" s="84" t="s">
        <v>290</v>
      </c>
      <c r="C173" s="100" t="s">
        <v>291</v>
      </c>
      <c r="D173" s="84">
        <v>0.3752693382563107</v>
      </c>
      <c r="E173" s="86">
        <v>2.9807168543331199E-10</v>
      </c>
      <c r="F173" s="190">
        <f t="shared" si="4"/>
        <v>9.5256792767151257</v>
      </c>
      <c r="G173" s="84">
        <v>0.34797555653062495</v>
      </c>
      <c r="H173" s="86">
        <v>3.3636809063025598E-8</v>
      </c>
      <c r="I173" s="190">
        <f t="shared" si="5"/>
        <v>7.4731852100218621</v>
      </c>
    </row>
    <row r="174" spans="2:9">
      <c r="B174" s="84" t="s">
        <v>698</v>
      </c>
      <c r="C174" s="100" t="s">
        <v>699</v>
      </c>
      <c r="D174" s="84">
        <v>0.37448775711726945</v>
      </c>
      <c r="E174" s="86">
        <v>8.3090367013819198E-7</v>
      </c>
      <c r="F174" s="190">
        <f t="shared" si="4"/>
        <v>6.0804493227290166</v>
      </c>
      <c r="G174" s="84">
        <v>0.32065662246849408</v>
      </c>
      <c r="H174" s="86">
        <v>1.02362866189146E-8</v>
      </c>
      <c r="I174" s="190">
        <f t="shared" si="5"/>
        <v>7.9898575622465255</v>
      </c>
    </row>
    <row r="175" spans="2:9">
      <c r="B175" s="84" t="s">
        <v>700</v>
      </c>
      <c r="C175" s="100" t="s">
        <v>701</v>
      </c>
      <c r="D175" s="84">
        <v>0.37178945615886455</v>
      </c>
      <c r="E175" s="86">
        <v>9.1723314926410995E-10</v>
      </c>
      <c r="F175" s="190">
        <f t="shared" si="4"/>
        <v>9.0375202580389917</v>
      </c>
      <c r="G175" s="84">
        <v>0.24380083268648939</v>
      </c>
      <c r="H175" s="86">
        <v>9.8200095225077009E-22</v>
      </c>
      <c r="I175" s="190">
        <f t="shared" si="5"/>
        <v>21.007888091075522</v>
      </c>
    </row>
    <row r="176" spans="2:9">
      <c r="B176" s="84" t="s">
        <v>702</v>
      </c>
      <c r="C176" s="100" t="s">
        <v>703</v>
      </c>
      <c r="D176" s="84">
        <f>2^(-1.47491998902906)</f>
        <v>0.35975334614660287</v>
      </c>
      <c r="E176" s="88">
        <v>3.8743047323672002E-4</v>
      </c>
      <c r="F176" s="190">
        <f t="shared" si="4"/>
        <v>3.4118062229610815</v>
      </c>
      <c r="G176" s="90">
        <f>2^(-1.36400123385391)</f>
        <v>0.38850330212740214</v>
      </c>
      <c r="H176" s="88">
        <v>9.3332855997282801E-5</v>
      </c>
      <c r="I176" s="190">
        <f t="shared" si="5"/>
        <v>4.0299654445018307</v>
      </c>
    </row>
    <row r="177" spans="2:9">
      <c r="B177" s="84" t="s">
        <v>365</v>
      </c>
      <c r="C177" s="100" t="s">
        <v>366</v>
      </c>
      <c r="D177" s="84">
        <v>0.35774558116759819</v>
      </c>
      <c r="E177" s="86">
        <v>9.54098205326031E-6</v>
      </c>
      <c r="F177" s="190">
        <f t="shared" si="4"/>
        <v>5.0204069210651614</v>
      </c>
      <c r="G177" s="84">
        <v>0.27910820710166712</v>
      </c>
      <c r="H177" s="86">
        <v>3.4364383868431401E-13</v>
      </c>
      <c r="I177" s="190">
        <f t="shared" si="5"/>
        <v>12.46389143830924</v>
      </c>
    </row>
    <row r="178" spans="2:9">
      <c r="B178" s="84" t="s">
        <v>350</v>
      </c>
      <c r="C178" s="100" t="s">
        <v>351</v>
      </c>
      <c r="D178" s="84">
        <v>0.34089288816549146</v>
      </c>
      <c r="E178" s="88">
        <v>1.13457771348688E-5</v>
      </c>
      <c r="F178" s="190">
        <f t="shared" si="4"/>
        <v>4.9451657515352245</v>
      </c>
      <c r="G178" s="90">
        <v>0.22882957440367857</v>
      </c>
      <c r="H178" s="198">
        <v>3.15066179070305E-10</v>
      </c>
      <c r="I178" s="190">
        <f t="shared" si="5"/>
        <v>9.5015982138728727</v>
      </c>
    </row>
    <row r="179" spans="2:9">
      <c r="B179" s="84" t="s">
        <v>704</v>
      </c>
      <c r="C179" s="100" t="s">
        <v>705</v>
      </c>
      <c r="D179" s="84">
        <v>0.33188109764474255</v>
      </c>
      <c r="E179" s="88">
        <v>5.8659840762137396E-17</v>
      </c>
      <c r="F179" s="190">
        <f t="shared" si="4"/>
        <v>16.231659120288622</v>
      </c>
      <c r="G179" s="90">
        <v>0.37749648555342502</v>
      </c>
      <c r="H179" s="88">
        <v>6.6821287270314003E-15</v>
      </c>
      <c r="I179" s="190">
        <f t="shared" si="5"/>
        <v>14.175085162205683</v>
      </c>
    </row>
    <row r="180" spans="2:9">
      <c r="B180" s="84" t="s">
        <v>706</v>
      </c>
      <c r="C180" s="100" t="s">
        <v>707</v>
      </c>
      <c r="D180" s="84">
        <v>0.323380331692455</v>
      </c>
      <c r="E180" s="86">
        <v>6.0517368031810701E-9</v>
      </c>
      <c r="F180" s="190">
        <f t="shared" si="4"/>
        <v>8.2181199681920933</v>
      </c>
      <c r="G180" s="84">
        <v>0.27344325684427812</v>
      </c>
      <c r="H180" s="86">
        <v>1.33120274994683E-11</v>
      </c>
      <c r="I180" s="190">
        <f t="shared" si="5"/>
        <v>10.875755793903787</v>
      </c>
    </row>
    <row r="181" spans="2:9">
      <c r="B181" s="84" t="s">
        <v>299</v>
      </c>
      <c r="C181" s="100" t="s">
        <v>300</v>
      </c>
      <c r="D181" s="84">
        <v>0.31878543336660459</v>
      </c>
      <c r="E181" s="86">
        <v>3.7986839330019001E-6</v>
      </c>
      <c r="F181" s="190">
        <f t="shared" si="4"/>
        <v>5.420366840128775</v>
      </c>
      <c r="G181" s="84">
        <v>0.21366241333302399</v>
      </c>
      <c r="H181" s="86">
        <v>2.6410973814182198E-12</v>
      </c>
      <c r="I181" s="190">
        <f t="shared" si="5"/>
        <v>11.578215585376615</v>
      </c>
    </row>
    <row r="182" spans="2:9">
      <c r="B182" s="84" t="s">
        <v>708</v>
      </c>
      <c r="C182" s="100" t="s">
        <v>709</v>
      </c>
      <c r="D182" s="84">
        <f>2^(-1.6734430148848)</f>
        <v>0.31350426717598867</v>
      </c>
      <c r="E182" s="88">
        <v>1.1294235621241301E-5</v>
      </c>
      <c r="F182" s="190">
        <f t="shared" si="4"/>
        <v>4.947143156218627</v>
      </c>
      <c r="G182" s="90">
        <f>2^(-1.79635444647499)</f>
        <v>0.28790116930924559</v>
      </c>
      <c r="H182" s="88">
        <v>9.7341507088564297E-11</v>
      </c>
      <c r="I182" s="190">
        <f t="shared" si="5"/>
        <v>10.01170193408203</v>
      </c>
    </row>
    <row r="183" spans="2:9">
      <c r="B183" s="84" t="s">
        <v>710</v>
      </c>
      <c r="C183" s="100" t="s">
        <v>711</v>
      </c>
      <c r="D183" s="84">
        <v>0.31168119642438941</v>
      </c>
      <c r="E183" s="86">
        <v>5.0663810123227198E-10</v>
      </c>
      <c r="F183" s="190">
        <f t="shared" si="4"/>
        <v>9.2953021526175057</v>
      </c>
      <c r="G183" s="84">
        <v>0.21721674700823546</v>
      </c>
      <c r="H183" s="86">
        <v>4.1739949383949701E-14</v>
      </c>
      <c r="I183" s="190">
        <f t="shared" si="5"/>
        <v>13.379448081918497</v>
      </c>
    </row>
    <row r="184" spans="2:9">
      <c r="B184" s="84" t="s">
        <v>320</v>
      </c>
      <c r="C184" s="100" t="s">
        <v>321</v>
      </c>
      <c r="D184" s="84">
        <v>0.29424431239020954</v>
      </c>
      <c r="E184" s="86">
        <v>3.8327051214120001E-11</v>
      </c>
      <c r="F184" s="190">
        <f t="shared" si="4"/>
        <v>10.416494592973651</v>
      </c>
      <c r="G184" s="84">
        <v>0.53158485613557427</v>
      </c>
      <c r="H184" s="86">
        <v>5.5222951853590103E-7</v>
      </c>
      <c r="I184" s="190">
        <f t="shared" si="5"/>
        <v>6.2578803825670555</v>
      </c>
    </row>
    <row r="185" spans="2:9">
      <c r="B185" s="84" t="s">
        <v>712</v>
      </c>
      <c r="C185" s="192" t="s">
        <v>713</v>
      </c>
      <c r="D185" s="84">
        <v>0.29316068064869572</v>
      </c>
      <c r="E185" s="86">
        <v>2.3006959667025901E-10</v>
      </c>
      <c r="F185" s="190">
        <f t="shared" si="4"/>
        <v>9.6381407688617493</v>
      </c>
      <c r="G185" s="84">
        <v>0.34605215736596823</v>
      </c>
      <c r="H185" s="86">
        <v>2.2148246307282901E-9</v>
      </c>
      <c r="I185" s="190">
        <f t="shared" si="5"/>
        <v>8.6546606554102841</v>
      </c>
    </row>
    <row r="186" spans="2:9">
      <c r="B186" s="84" t="s">
        <v>368</v>
      </c>
      <c r="C186" s="100" t="s">
        <v>369</v>
      </c>
      <c r="D186" s="84">
        <f>2^(-1.89108459267408)</f>
        <v>0.26960429916527562</v>
      </c>
      <c r="E186" s="88">
        <v>3.5616935333483502E-12</v>
      </c>
      <c r="F186" s="190">
        <f t="shared" si="4"/>
        <v>11.448343452223057</v>
      </c>
      <c r="G186" s="90">
        <f>2^(-1.71122214685186)</f>
        <v>0.30540124597208784</v>
      </c>
      <c r="H186" s="88">
        <v>1.14827086199561E-4</v>
      </c>
      <c r="I186" s="190">
        <f t="shared" si="5"/>
        <v>3.9399556554965658</v>
      </c>
    </row>
    <row r="187" spans="2:9">
      <c r="B187" s="84" t="s">
        <v>414</v>
      </c>
      <c r="C187" s="100" t="s">
        <v>415</v>
      </c>
      <c r="D187" s="84">
        <v>0.26783866518291088</v>
      </c>
      <c r="E187" s="86">
        <v>8.1776844543966295E-7</v>
      </c>
      <c r="F187" s="190">
        <f t="shared" si="4"/>
        <v>6.0873696512233826</v>
      </c>
      <c r="G187" s="84">
        <v>0.45759923340075398</v>
      </c>
      <c r="H187" s="86">
        <v>6.2240228683803394E-5</v>
      </c>
      <c r="I187" s="190">
        <f t="shared" si="5"/>
        <v>4.2059288203253811</v>
      </c>
    </row>
    <row r="188" spans="2:9">
      <c r="B188" s="84" t="s">
        <v>302</v>
      </c>
      <c r="C188" s="100" t="s">
        <v>303</v>
      </c>
      <c r="D188" s="84">
        <v>0.26192725790834848</v>
      </c>
      <c r="E188" s="88">
        <v>5.29375526504587E-4</v>
      </c>
      <c r="F188" s="190">
        <f t="shared" si="4"/>
        <v>3.2762361403858118</v>
      </c>
      <c r="G188" s="90">
        <v>0.33674745815275348</v>
      </c>
      <c r="H188" s="88">
        <v>2.34828445845087E-11</v>
      </c>
      <c r="I188" s="190">
        <f t="shared" si="5"/>
        <v>10.62924929615831</v>
      </c>
    </row>
    <row r="189" spans="2:9">
      <c r="B189" s="84" t="s">
        <v>344</v>
      </c>
      <c r="C189" s="100" t="s">
        <v>345</v>
      </c>
      <c r="D189" s="84">
        <v>0.24658035868485523</v>
      </c>
      <c r="E189" s="86">
        <v>1.12754993483476E-10</v>
      </c>
      <c r="F189" s="190">
        <f t="shared" si="4"/>
        <v>9.9478642157976918</v>
      </c>
      <c r="G189" s="84">
        <v>0.12524248278290848</v>
      </c>
      <c r="H189" s="86">
        <v>2.6848177183971902E-34</v>
      </c>
      <c r="I189" s="190">
        <f t="shared" si="5"/>
        <v>33.57108519472478</v>
      </c>
    </row>
    <row r="190" spans="2:9">
      <c r="B190" s="84" t="s">
        <v>714</v>
      </c>
      <c r="C190" s="100" t="s">
        <v>715</v>
      </c>
      <c r="D190" s="84">
        <v>0.23591309613053751</v>
      </c>
      <c r="E190" s="86">
        <v>9.8889965543889602E-10</v>
      </c>
      <c r="F190" s="190">
        <f t="shared" si="4"/>
        <v>9.0048477744292175</v>
      </c>
      <c r="G190" s="84">
        <v>0.25540668705639785</v>
      </c>
      <c r="H190" s="86">
        <v>1.3802434982341899E-11</v>
      </c>
      <c r="I190" s="190">
        <f t="shared" si="5"/>
        <v>10.860044289967693</v>
      </c>
    </row>
    <row r="191" spans="2:9">
      <c r="B191" s="84" t="s">
        <v>347</v>
      </c>
      <c r="C191" s="100" t="s">
        <v>348</v>
      </c>
      <c r="D191" s="84">
        <v>0.23307279949636359</v>
      </c>
      <c r="E191" s="86">
        <v>7.8529323257332104E-10</v>
      </c>
      <c r="F191" s="190">
        <f t="shared" si="4"/>
        <v>9.1049681451539772</v>
      </c>
      <c r="G191" s="84">
        <v>0.21973198323955595</v>
      </c>
      <c r="H191" s="86">
        <v>6.0400284072196102E-17</v>
      </c>
      <c r="I191" s="190">
        <f t="shared" si="5"/>
        <v>16.218961018817659</v>
      </c>
    </row>
    <row r="192" spans="2:9">
      <c r="B192" s="84" t="s">
        <v>311</v>
      </c>
      <c r="C192" s="100" t="s">
        <v>312</v>
      </c>
      <c r="D192" s="84">
        <v>0.21467586421649276</v>
      </c>
      <c r="E192" s="88">
        <v>1.39560801020699E-5</v>
      </c>
      <c r="F192" s="190">
        <f t="shared" si="4"/>
        <v>4.8552365465478653</v>
      </c>
      <c r="G192" s="90">
        <v>0.42522586385437111</v>
      </c>
      <c r="H192" s="88">
        <v>7.7396245560163995E-6</v>
      </c>
      <c r="I192" s="190">
        <f t="shared" si="5"/>
        <v>5.1112801061394695</v>
      </c>
    </row>
    <row r="193" spans="2:9" ht="16" thickBot="1">
      <c r="B193" s="93" t="s">
        <v>256</v>
      </c>
      <c r="C193" s="199" t="s">
        <v>257</v>
      </c>
      <c r="D193" s="93">
        <v>0.17938538093967504</v>
      </c>
      <c r="E193" s="95">
        <v>4.2447796904782498E-14</v>
      </c>
      <c r="F193" s="200">
        <f t="shared" si="4"/>
        <v>13.372144845276919</v>
      </c>
      <c r="G193" s="108">
        <v>0.19052500346577497</v>
      </c>
      <c r="H193" s="95">
        <v>1.4965006761562499E-43</v>
      </c>
      <c r="I193" s="200">
        <f t="shared" si="5"/>
        <v>42.824923082598687</v>
      </c>
    </row>
  </sheetData>
  <mergeCells count="1">
    <mergeCell ref="B3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SEA analysis in epithelium</vt:lpstr>
      <vt:lpstr>List of genes in epithelim</vt:lpstr>
      <vt:lpstr>GSEA analysis in stroma</vt:lpstr>
      <vt:lpstr>List of genes in stoma</vt:lpstr>
    </vt:vector>
  </TitlesOfParts>
  <Company>Garv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e Cazet</dc:creator>
  <cp:lastModifiedBy>Aurelie</cp:lastModifiedBy>
  <cp:lastPrinted>2016-04-29T07:53:54Z</cp:lastPrinted>
  <dcterms:created xsi:type="dcterms:W3CDTF">2015-02-27T05:17:56Z</dcterms:created>
  <dcterms:modified xsi:type="dcterms:W3CDTF">2018-05-31T23:52:22Z</dcterms:modified>
</cp:coreProperties>
</file>